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9440" windowHeight="1560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41" i="1" l="1"/>
  <c r="Y41" i="1"/>
  <c r="W41" i="1"/>
  <c r="Q41" i="1"/>
  <c r="O41" i="1"/>
  <c r="M41" i="1"/>
  <c r="AA40" i="1"/>
  <c r="Y40" i="1"/>
  <c r="W40" i="1"/>
  <c r="Q40" i="1"/>
  <c r="O40" i="1"/>
  <c r="M40" i="1"/>
  <c r="AA39" i="1"/>
  <c r="Y39" i="1"/>
  <c r="W39" i="1"/>
  <c r="Q39" i="1"/>
  <c r="O39" i="1"/>
  <c r="M39" i="1"/>
  <c r="AA38" i="1"/>
  <c r="Y38" i="1"/>
  <c r="W38" i="1"/>
  <c r="Q38" i="1"/>
  <c r="O38" i="1"/>
  <c r="M38" i="1"/>
  <c r="AA37" i="1"/>
  <c r="Y37" i="1"/>
  <c r="W37" i="1"/>
  <c r="Q37" i="1"/>
  <c r="O37" i="1"/>
  <c r="M37" i="1"/>
  <c r="AA36" i="1"/>
  <c r="Y36" i="1"/>
  <c r="W36" i="1"/>
  <c r="Q36" i="1"/>
  <c r="O36" i="1"/>
  <c r="M36" i="1"/>
  <c r="AA35" i="1"/>
  <c r="Y35" i="1"/>
  <c r="W35" i="1"/>
  <c r="Q35" i="1"/>
  <c r="O35" i="1"/>
  <c r="M35" i="1"/>
  <c r="AA34" i="1"/>
  <c r="Y34" i="1"/>
  <c r="W34" i="1"/>
  <c r="Q34" i="1"/>
  <c r="O34" i="1"/>
  <c r="M34" i="1"/>
  <c r="AA33" i="1"/>
  <c r="Y33" i="1"/>
  <c r="W33" i="1"/>
  <c r="Q33" i="1"/>
  <c r="O33" i="1"/>
  <c r="M33" i="1"/>
  <c r="AA32" i="1"/>
  <c r="Y32" i="1"/>
  <c r="W32" i="1"/>
  <c r="Q32" i="1"/>
  <c r="O32" i="1"/>
  <c r="M32" i="1"/>
  <c r="AA31" i="1"/>
  <c r="Y31" i="1"/>
  <c r="W31" i="1"/>
  <c r="Q31" i="1"/>
  <c r="O31" i="1"/>
  <c r="M31" i="1"/>
  <c r="AA30" i="1"/>
  <c r="Y30" i="1"/>
  <c r="W30" i="1"/>
  <c r="Q30" i="1"/>
  <c r="O30" i="1"/>
  <c r="M30" i="1"/>
  <c r="AA29" i="1"/>
  <c r="Y29" i="1"/>
  <c r="W29" i="1"/>
  <c r="Q29" i="1"/>
  <c r="O29" i="1"/>
  <c r="M29" i="1"/>
  <c r="AA28" i="1"/>
  <c r="Y28" i="1"/>
  <c r="W28" i="1"/>
  <c r="Q28" i="1"/>
  <c r="O28" i="1"/>
  <c r="M28" i="1"/>
  <c r="AA27" i="1"/>
  <c r="Y27" i="1"/>
  <c r="W27" i="1"/>
  <c r="Q27" i="1"/>
  <c r="O27" i="1"/>
  <c r="M27" i="1"/>
  <c r="AA26" i="1"/>
  <c r="Y26" i="1"/>
  <c r="W26" i="1"/>
  <c r="Q26" i="1"/>
  <c r="O26" i="1"/>
  <c r="M26" i="1"/>
  <c r="AA25" i="1"/>
  <c r="Y25" i="1"/>
  <c r="W25" i="1"/>
  <c r="Q25" i="1"/>
  <c r="O25" i="1"/>
  <c r="M25" i="1"/>
  <c r="AA24" i="1"/>
  <c r="Y24" i="1"/>
  <c r="W24" i="1"/>
  <c r="Q24" i="1"/>
  <c r="O24" i="1"/>
  <c r="M24" i="1"/>
  <c r="AA23" i="1"/>
  <c r="Y23" i="1"/>
  <c r="W23" i="1"/>
  <c r="Q23" i="1"/>
  <c r="O23" i="1"/>
  <c r="M23" i="1"/>
  <c r="AA22" i="1"/>
  <c r="Y22" i="1"/>
  <c r="W22" i="1"/>
  <c r="Q22" i="1"/>
  <c r="O22" i="1"/>
  <c r="M22" i="1"/>
  <c r="AA21" i="1"/>
  <c r="Y21" i="1"/>
  <c r="W21" i="1"/>
  <c r="Q21" i="1"/>
  <c r="O21" i="1"/>
  <c r="M21" i="1"/>
  <c r="AA20" i="1"/>
  <c r="Y20" i="1"/>
  <c r="W20" i="1"/>
  <c r="Q20" i="1"/>
  <c r="O20" i="1"/>
  <c r="M20" i="1"/>
  <c r="AA19" i="1"/>
  <c r="Y19" i="1"/>
  <c r="W19" i="1"/>
  <c r="Q19" i="1"/>
  <c r="O19" i="1"/>
  <c r="M19" i="1"/>
  <c r="AA18" i="1"/>
  <c r="Y18" i="1"/>
  <c r="W18" i="1"/>
  <c r="Q18" i="1"/>
  <c r="O18" i="1"/>
  <c r="M18" i="1"/>
  <c r="AA17" i="1"/>
  <c r="Y17" i="1"/>
  <c r="W17" i="1"/>
  <c r="Q17" i="1"/>
  <c r="O17" i="1"/>
  <c r="M17" i="1"/>
  <c r="AA16" i="1"/>
  <c r="Y16" i="1"/>
  <c r="W16" i="1"/>
  <c r="Q16" i="1"/>
  <c r="O16" i="1"/>
  <c r="M16" i="1"/>
  <c r="AA15" i="1"/>
  <c r="Y15" i="1"/>
  <c r="W15" i="1"/>
  <c r="Q15" i="1"/>
  <c r="O15" i="1"/>
  <c r="M15" i="1"/>
  <c r="AA14" i="1"/>
  <c r="Y14" i="1"/>
  <c r="W14" i="1"/>
  <c r="Q14" i="1"/>
  <c r="O14" i="1"/>
  <c r="M14" i="1"/>
  <c r="AA13" i="1"/>
  <c r="Y13" i="1"/>
  <c r="W13" i="1"/>
  <c r="Q13" i="1"/>
  <c r="O13" i="1"/>
  <c r="M13" i="1"/>
  <c r="AA12" i="1"/>
  <c r="Y12" i="1"/>
  <c r="W12" i="1"/>
  <c r="Q12" i="1"/>
  <c r="O12" i="1"/>
  <c r="M12" i="1"/>
  <c r="AA11" i="1"/>
  <c r="Y11" i="1"/>
  <c r="W11" i="1"/>
  <c r="Q11" i="1"/>
  <c r="O11" i="1"/>
  <c r="M11" i="1"/>
  <c r="AA10" i="1"/>
  <c r="Y10" i="1"/>
  <c r="W10" i="1"/>
  <c r="Q10" i="1"/>
  <c r="O10" i="1"/>
  <c r="M10" i="1"/>
  <c r="AA9" i="1"/>
  <c r="Y9" i="1"/>
  <c r="W9" i="1"/>
  <c r="Q9" i="1"/>
  <c r="O9" i="1"/>
  <c r="M9" i="1"/>
  <c r="AA8" i="1"/>
  <c r="Y8" i="1"/>
  <c r="W8" i="1"/>
  <c r="Q8" i="1"/>
  <c r="O8" i="1"/>
  <c r="M8" i="1"/>
  <c r="AA7" i="1"/>
  <c r="Y7" i="1"/>
  <c r="W7" i="1"/>
  <c r="AA6" i="1"/>
  <c r="Y6" i="1"/>
  <c r="W6" i="1"/>
  <c r="Q6" i="1"/>
  <c r="O6" i="1"/>
  <c r="M6" i="1"/>
  <c r="AA5" i="1"/>
  <c r="Y5" i="1"/>
  <c r="W5" i="1"/>
  <c r="Q5" i="1"/>
  <c r="O5" i="1"/>
  <c r="M5" i="1"/>
  <c r="AA4" i="1"/>
  <c r="Y4" i="1"/>
  <c r="W4" i="1"/>
  <c r="Q4" i="1"/>
  <c r="O4" i="1"/>
  <c r="M4" i="1"/>
  <c r="Y2" i="1"/>
  <c r="W2" i="1"/>
  <c r="Q2" i="1"/>
  <c r="O2" i="1"/>
  <c r="M2" i="1"/>
</calcChain>
</file>

<file path=xl/sharedStrings.xml><?xml version="1.0" encoding="utf-8"?>
<sst xmlns="http://schemas.openxmlformats.org/spreadsheetml/2006/main" count="556" uniqueCount="282">
  <si>
    <t>CHR</t>
  </si>
  <si>
    <t>POS</t>
  </si>
  <si>
    <t>ID</t>
  </si>
  <si>
    <t>Class</t>
  </si>
  <si>
    <t>Type of mutation</t>
  </si>
  <si>
    <t>REF</t>
  </si>
  <si>
    <t>ALT</t>
  </si>
  <si>
    <t>ALL_POP_TOTAL_ALLELE_CNT</t>
  </si>
  <si>
    <t>ALL_POP_ALT_ALLELE_CNT</t>
  </si>
  <si>
    <t>ALL_POP_ALT_ALLELE_FRQ</t>
  </si>
  <si>
    <t>ALL_POP_TOTAL</t>
  </si>
  <si>
    <t>All_Genotype_REF_CNT</t>
  </si>
  <si>
    <t>All_Genotype_REF_FRQ</t>
  </si>
  <si>
    <t>All_Genotype_HET_CNT</t>
  </si>
  <si>
    <t>All_Genotype_HET_FRQ</t>
  </si>
  <si>
    <t>All_Genotype_ALT_CNT</t>
  </si>
  <si>
    <t>All_Genotype_ALT_FRQ</t>
  </si>
  <si>
    <t>BEB_TOTAL_ALELLE_CNT</t>
  </si>
  <si>
    <t>BEB_ALT_ALELLE_CNT</t>
  </si>
  <si>
    <t>BEB_ALT_ALELLE_FRQ</t>
  </si>
  <si>
    <t>BEB_POP_TOTAL</t>
  </si>
  <si>
    <t>BEB_Genotype_REF_CNT</t>
  </si>
  <si>
    <t>BEB_Genotype_REF_FRQ</t>
  </si>
  <si>
    <t>BEB_Genotype_HET_CNT</t>
  </si>
  <si>
    <t>BEB_Genotype_HET_FRQ</t>
  </si>
  <si>
    <t>BEB_Genotype_ALT_CNT</t>
  </si>
  <si>
    <t>BEB_Genotype_ALT_FRQ</t>
  </si>
  <si>
    <t>rs1047781</t>
  </si>
  <si>
    <t>SNP</t>
  </si>
  <si>
    <t>missense variation</t>
  </si>
  <si>
    <t>A</t>
  </si>
  <si>
    <t>T</t>
  </si>
  <si>
    <t>0.09</t>
  </si>
  <si>
    <t xml:space="preserve">2148 (A|A) </t>
  </si>
  <si>
    <t xml:space="preserve"> 260 (A|T) </t>
  </si>
  <si>
    <t xml:space="preserve"> 96 (T|T)</t>
  </si>
  <si>
    <t>0.03</t>
  </si>
  <si>
    <t xml:space="preserve">80 (A|A) </t>
  </si>
  <si>
    <t xml:space="preserve"> 6 (A|T)</t>
  </si>
  <si>
    <t>-</t>
  </si>
  <si>
    <t>rs281376</t>
  </si>
  <si>
    <t>Intron varient</t>
  </si>
  <si>
    <t>G</t>
  </si>
  <si>
    <t>0.99</t>
  </si>
  <si>
    <t>1.00</t>
  </si>
  <si>
    <t>86 (G|G)</t>
  </si>
  <si>
    <t>rs418821</t>
  </si>
  <si>
    <t>C</t>
  </si>
  <si>
    <t>0.90</t>
  </si>
  <si>
    <t xml:space="preserve"> 39 (G|G)</t>
  </si>
  <si>
    <t xml:space="preserve"> 444 (C|G) </t>
  </si>
  <si>
    <t xml:space="preserve">2021 (C|C) </t>
  </si>
  <si>
    <t>0.78</t>
  </si>
  <si>
    <t xml:space="preserve"> 2 (G|G)</t>
  </si>
  <si>
    <t xml:space="preserve"> 33 (C|G) </t>
  </si>
  <si>
    <t xml:space="preserve">51 (C|C) </t>
  </si>
  <si>
    <t>0.58</t>
  </si>
  <si>
    <t xml:space="preserve">516 (C|C) </t>
  </si>
  <si>
    <t xml:space="preserve"> 1050 (C|T) </t>
  </si>
  <si>
    <t xml:space="preserve"> 938 (T|T</t>
  </si>
  <si>
    <t>0.52</t>
  </si>
  <si>
    <t xml:space="preserve">20 (C|C) </t>
  </si>
  <si>
    <t xml:space="preserve"> 42 (C|T) </t>
  </si>
  <si>
    <t xml:space="preserve"> 24 (T|T)</t>
  </si>
  <si>
    <t>Synonymous varient</t>
  </si>
  <si>
    <t>0.50</t>
  </si>
  <si>
    <t xml:space="preserve">761 (C|C) </t>
  </si>
  <si>
    <t xml:space="preserve"> 1002 (C|T) </t>
  </si>
  <si>
    <t xml:space="preserve"> 741 (T|T)</t>
  </si>
  <si>
    <t>0.48</t>
  </si>
  <si>
    <t xml:space="preserve">25 (C|C) </t>
  </si>
  <si>
    <t xml:space="preserve"> 39 (C|T) </t>
  </si>
  <si>
    <t xml:space="preserve"> 22 (T|T)</t>
  </si>
  <si>
    <t>rs2432132</t>
  </si>
  <si>
    <t>Intron varient or 3 prime UTR varient</t>
  </si>
  <si>
    <t>0.41</t>
  </si>
  <si>
    <t xml:space="preserve">21 (C|C) </t>
  </si>
  <si>
    <t xml:space="preserve"> 60 (C|T) </t>
  </si>
  <si>
    <t xml:space="preserve"> 5 (T|T)</t>
  </si>
  <si>
    <t>rs679574</t>
  </si>
  <si>
    <t>0.32</t>
  </si>
  <si>
    <t xml:space="preserve">1259 (C|C) </t>
  </si>
  <si>
    <t xml:space="preserve"> 884 (C|G) </t>
  </si>
  <si>
    <t xml:space="preserve"> 361 (G|G)</t>
  </si>
  <si>
    <t>0.24</t>
  </si>
  <si>
    <t xml:space="preserve">49 (C|C) </t>
  </si>
  <si>
    <t xml:space="preserve"> 4 (G|G)</t>
  </si>
  <si>
    <t>rs516316</t>
  </si>
  <si>
    <t xml:space="preserve"> 1257 (G|G)</t>
  </si>
  <si>
    <t xml:space="preserve">363 (C|C) </t>
  </si>
  <si>
    <t xml:space="preserve"> 49 (G|G)</t>
  </si>
  <si>
    <t xml:space="preserve">4 (C|C) </t>
  </si>
  <si>
    <t>rs516246</t>
  </si>
  <si>
    <t xml:space="preserve">1261 (C|C) </t>
  </si>
  <si>
    <t xml:space="preserve"> 880 (C|T) </t>
  </si>
  <si>
    <t xml:space="preserve"> 363 (T|T)</t>
  </si>
  <si>
    <t xml:space="preserve"> 33 (C|T) </t>
  </si>
  <si>
    <t xml:space="preserve"> 4 (T|T)</t>
  </si>
  <si>
    <t>rs492602</t>
  </si>
  <si>
    <t xml:space="preserve">1257 (A|A) </t>
  </si>
  <si>
    <t xml:space="preserve"> 883 (A|G) </t>
  </si>
  <si>
    <t xml:space="preserve"> 364 (G|G)</t>
  </si>
  <si>
    <t xml:space="preserve">49 (A|A) </t>
  </si>
  <si>
    <t xml:space="preserve"> 33 (A|G) </t>
  </si>
  <si>
    <t>rs681343</t>
  </si>
  <si>
    <t xml:space="preserve">1256 (C|C) </t>
  </si>
  <si>
    <t xml:space="preserve"> 885 (C|T) </t>
  </si>
  <si>
    <t>rs601338</t>
  </si>
  <si>
    <t>Stop gained</t>
  </si>
  <si>
    <t xml:space="preserve">364 (A|A) </t>
  </si>
  <si>
    <t xml:space="preserve">4 (A|A) </t>
  </si>
  <si>
    <t>rs602662</t>
  </si>
  <si>
    <t>Missense varient/downsteam gene varient</t>
  </si>
  <si>
    <t>0.33</t>
  </si>
  <si>
    <t xml:space="preserve"> 1237 (G|G)</t>
  </si>
  <si>
    <t xml:space="preserve"> 887 (A|G) </t>
  </si>
  <si>
    <t xml:space="preserve">380 (A|A) </t>
  </si>
  <si>
    <t>rs485186</t>
  </si>
  <si>
    <t xml:space="preserve">1234 (A|A) </t>
  </si>
  <si>
    <t xml:space="preserve"> 383 (G|G)</t>
  </si>
  <si>
    <t>rs485073</t>
  </si>
  <si>
    <t>3 prime UTR varient or down stream varient</t>
  </si>
  <si>
    <t xml:space="preserve">1231 (A|A) </t>
  </si>
  <si>
    <t xml:space="preserve"> 882 (A|G) </t>
  </si>
  <si>
    <t xml:space="preserve"> 391 (G|G)</t>
  </si>
  <si>
    <t>rs603985</t>
  </si>
  <si>
    <t xml:space="preserve"> 1235 (T|T)</t>
  </si>
  <si>
    <t xml:space="preserve"> 887 (C|T) </t>
  </si>
  <si>
    <t xml:space="preserve">382 (C|C) </t>
  </si>
  <si>
    <t xml:space="preserve"> 49 (T|T)</t>
  </si>
  <si>
    <t>rs571689</t>
  </si>
  <si>
    <t>0.34</t>
  </si>
  <si>
    <t xml:space="preserve">1200 (C|C) </t>
  </si>
  <si>
    <t xml:space="preserve"> 884 (C|T) </t>
  </si>
  <si>
    <t xml:space="preserve"> 420 (T|T)</t>
  </si>
  <si>
    <t>rs570794</t>
  </si>
  <si>
    <t xml:space="preserve"> 1200 (T|T</t>
  </si>
  <si>
    <t xml:space="preserve">420 (C|C) </t>
  </si>
  <si>
    <t>rs2251034</t>
  </si>
  <si>
    <t>Interon varient or 3 prime UTR varient or Downstream gene varient</t>
  </si>
  <si>
    <t xml:space="preserve"> 1266 (G|G)</t>
  </si>
  <si>
    <t xml:space="preserve"> 894 (A|G) </t>
  </si>
  <si>
    <t xml:space="preserve">344 (A|A) </t>
  </si>
  <si>
    <t>rs28362844</t>
  </si>
  <si>
    <t>deletion</t>
  </si>
  <si>
    <t>Intron varient or feature truncation</t>
  </si>
  <si>
    <t>AC</t>
  </si>
  <si>
    <t xml:space="preserve"> 1222 (C|C)</t>
  </si>
  <si>
    <t xml:space="preserve"> 890 (-|C) </t>
  </si>
  <si>
    <t xml:space="preserve">392 (-|-) </t>
  </si>
  <si>
    <t xml:space="preserve"> 49 (C|C)</t>
  </si>
  <si>
    <t xml:space="preserve"> 33 (-|C) </t>
  </si>
  <si>
    <t xml:space="preserve">4 (-|-) </t>
  </si>
  <si>
    <t>rs507855</t>
  </si>
  <si>
    <t>Intron varient or 3 prime UTR varient or down stream varient</t>
  </si>
  <si>
    <t xml:space="preserve">1217 (A|A) </t>
  </si>
  <si>
    <t xml:space="preserve"> 896 (A|G) </t>
  </si>
  <si>
    <t>rs507766</t>
  </si>
  <si>
    <t xml:space="preserve"> 1221 (T|T)</t>
  </si>
  <si>
    <t xml:space="preserve"> 892 (C|T) </t>
  </si>
  <si>
    <t xml:space="preserve">391 (C|C) </t>
  </si>
  <si>
    <t>rs507711</t>
  </si>
  <si>
    <t xml:space="preserve">1220 (C|C) </t>
  </si>
  <si>
    <t xml:space="preserve"> 893 (C|T) </t>
  </si>
  <si>
    <t xml:space="preserve"> 391 (T|T)</t>
  </si>
  <si>
    <t xml:space="preserve"> 4 (T|T</t>
  </si>
  <si>
    <t>rs506897</t>
  </si>
  <si>
    <t>splice region varient or Intron varient or 3 prime UTR varient or down stream varient</t>
  </si>
  <si>
    <t xml:space="preserve"> 1222 (G|G)</t>
  </si>
  <si>
    <t xml:space="preserve"> 892 (C|G) </t>
  </si>
  <si>
    <t xml:space="preserve">390 (C|C) </t>
  </si>
  <si>
    <t>rs504963</t>
  </si>
  <si>
    <t xml:space="preserve"> 893 (A|G) </t>
  </si>
  <si>
    <t xml:space="preserve">389 (A|A) </t>
  </si>
  <si>
    <t>rs200157007</t>
  </si>
  <si>
    <t>Missense varient</t>
  </si>
  <si>
    <t>0.04</t>
  </si>
  <si>
    <t xml:space="preserve">2343 (C|C) </t>
  </si>
  <si>
    <t xml:space="preserve"> 135 (C|T) </t>
  </si>
  <si>
    <t xml:space="preserve"> 26 (T|T)</t>
  </si>
  <si>
    <t>0.22</t>
  </si>
  <si>
    <t xml:space="preserve">52 (C|C) </t>
  </si>
  <si>
    <t xml:space="preserve"> 30 (C|T) </t>
  </si>
  <si>
    <t>rs503279</t>
  </si>
  <si>
    <t xml:space="preserve"> 1214 (T|T)</t>
  </si>
  <si>
    <t xml:space="preserve"> 899 (C|T) </t>
  </si>
  <si>
    <t xml:space="preserve"> 48 (T|T)</t>
  </si>
  <si>
    <t xml:space="preserve"> 35 (C|T) </t>
  </si>
  <si>
    <t xml:space="preserve">3 (C|C) </t>
  </si>
  <si>
    <t>rs632111</t>
  </si>
  <si>
    <t>0.31</t>
  </si>
  <si>
    <t xml:space="preserve">1273 (A|A) </t>
  </si>
  <si>
    <t xml:space="preserve"> 898 (A|G) </t>
  </si>
  <si>
    <t xml:space="preserve"> 333 (G|G)</t>
  </si>
  <si>
    <t>0.23</t>
  </si>
  <si>
    <t xml:space="preserve"> 34 (A|G) </t>
  </si>
  <si>
    <t xml:space="preserve"> 3 (G|G)</t>
  </si>
  <si>
    <t>rs35106244</t>
  </si>
  <si>
    <t>Intron varient or down stream varient</t>
  </si>
  <si>
    <t>0.17</t>
  </si>
  <si>
    <t xml:space="preserve">1799 (C|C) </t>
  </si>
  <si>
    <t xml:space="preserve"> 556 (C|T) </t>
  </si>
  <si>
    <t xml:space="preserve"> 149 (T|T)</t>
  </si>
  <si>
    <t xml:space="preserve"> 31 (C|T) </t>
  </si>
  <si>
    <t xml:space="preserve"> 3 (T|T)</t>
  </si>
  <si>
    <t>rs80016036</t>
  </si>
  <si>
    <t>0.25</t>
  </si>
  <si>
    <t xml:space="preserve">1402 (A|A) </t>
  </si>
  <si>
    <t xml:space="preserve"> 954 (A|T) </t>
  </si>
  <si>
    <t xml:space="preserve"> 148 (T|T)</t>
  </si>
  <si>
    <t xml:space="preserve">58 (A|A) </t>
  </si>
  <si>
    <t xml:space="preserve"> 26 (A|T) </t>
  </si>
  <si>
    <t xml:space="preserve"> 2 (T|T)</t>
  </si>
  <si>
    <t>rs111311275</t>
  </si>
  <si>
    <t>Intron varient or downstream varient</t>
  </si>
  <si>
    <t>0.21</t>
  </si>
  <si>
    <t xml:space="preserve">1611 (A|A) </t>
  </si>
  <si>
    <t xml:space="preserve"> 745 (A|G) </t>
  </si>
  <si>
    <t xml:space="preserve"> 148 (G|G)</t>
  </si>
  <si>
    <t xml:space="preserve">73 (A|A) </t>
  </si>
  <si>
    <t xml:space="preserve"> 11 (A|G) </t>
  </si>
  <si>
    <t>rs78430926</t>
  </si>
  <si>
    <t>Intron varient or downstream gene varient</t>
  </si>
  <si>
    <t xml:space="preserve"> 1572 (G|G)</t>
  </si>
  <si>
    <t xml:space="preserve"> 774 (A|G) </t>
  </si>
  <si>
    <t xml:space="preserve">158 (A|A) </t>
  </si>
  <si>
    <t xml:space="preserve"> 73 (G|G)</t>
  </si>
  <si>
    <t xml:space="preserve">2 (A|A) </t>
  </si>
  <si>
    <t>rs60686256</t>
  </si>
  <si>
    <t>0.18</t>
  </si>
  <si>
    <t xml:space="preserve"> 1698 (G|G)</t>
  </si>
  <si>
    <t xml:space="preserve"> 692 (A|G) </t>
  </si>
  <si>
    <t xml:space="preserve">114 (A|A) </t>
  </si>
  <si>
    <t>rs57940795</t>
  </si>
  <si>
    <t xml:space="preserve">1600 (A|A) </t>
  </si>
  <si>
    <t xml:space="preserve"> 750 (A|C) </t>
  </si>
  <si>
    <t xml:space="preserve"> 154 (C|C)</t>
  </si>
  <si>
    <t xml:space="preserve">72 (A|A) </t>
  </si>
  <si>
    <t xml:space="preserve"> 12 (A|C) </t>
  </si>
  <si>
    <t xml:space="preserve"> 2 (C|C)</t>
  </si>
  <si>
    <t>rs150282181</t>
  </si>
  <si>
    <t>Insertion</t>
  </si>
  <si>
    <t>Intron varient or feature elongation or downstream varient</t>
  </si>
  <si>
    <t>TTTTTG</t>
  </si>
  <si>
    <t>0.16</t>
  </si>
  <si>
    <t xml:space="preserve">1784 (-|-) </t>
  </si>
  <si>
    <t xml:space="preserve"> 631 (-|TTTTG) </t>
  </si>
  <si>
    <t xml:space="preserve"> 89 (TTTTG|TTTTG)</t>
  </si>
  <si>
    <t>0.08</t>
  </si>
  <si>
    <t xml:space="preserve">75 (-|-) </t>
  </si>
  <si>
    <t xml:space="preserve"> 9 (-|TTTTG) </t>
  </si>
  <si>
    <t xml:space="preserve"> 2 (TTTTG|TTTTG)</t>
  </si>
  <si>
    <t>rs16982241</t>
  </si>
  <si>
    <t xml:space="preserve"> 1723 (G|G)</t>
  </si>
  <si>
    <t xml:space="preserve"> 674 (A|G) </t>
  </si>
  <si>
    <t xml:space="preserve">107 (A|A) </t>
  </si>
  <si>
    <t xml:space="preserve"> 75 (G|G)</t>
  </si>
  <si>
    <t xml:space="preserve"> 9 (A|G) </t>
  </si>
  <si>
    <t>rs199795265</t>
  </si>
  <si>
    <t>TA</t>
  </si>
  <si>
    <t xml:space="preserve">1724 (-|-) </t>
  </si>
  <si>
    <t xml:space="preserve"> 672 (-|A) </t>
  </si>
  <si>
    <t xml:space="preserve"> 108 (A|A)</t>
  </si>
  <si>
    <t xml:space="preserve"> 9 (-|A) </t>
  </si>
  <si>
    <t xml:space="preserve"> 2 (A|A)</t>
  </si>
  <si>
    <t>rs111299903</t>
  </si>
  <si>
    <t xml:space="preserve">1616 (C|C) </t>
  </si>
  <si>
    <t xml:space="preserve"> 740 (C|T) </t>
  </si>
  <si>
    <t xml:space="preserve">75 (C|C) </t>
  </si>
  <si>
    <t xml:space="preserve"> 9 (C|T) </t>
  </si>
  <si>
    <t>rs137975940</t>
  </si>
  <si>
    <t xml:space="preserve">1612 (A|A) </t>
  </si>
  <si>
    <t xml:space="preserve"> 743 (A|G) </t>
  </si>
  <si>
    <t xml:space="preserve"> 149 (G|G)</t>
  </si>
  <si>
    <t xml:space="preserve">74 (A|A) </t>
  </si>
  <si>
    <t xml:space="preserve"> 10 (A|G) </t>
  </si>
  <si>
    <t>rs58935689</t>
  </si>
  <si>
    <t xml:space="preserve"> 1594 (G|G)</t>
  </si>
  <si>
    <t xml:space="preserve"> 752 (A|G) </t>
  </si>
  <si>
    <t xml:space="preserve"> 74 (G|G)</t>
  </si>
  <si>
    <t>rs368565</t>
  </si>
  <si>
    <t>rs2813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3" fillId="0" borderId="0" xfId="0" applyFont="1" applyFill="1"/>
    <xf numFmtId="0" fontId="3" fillId="0" borderId="0" xfId="0" applyFont="1"/>
    <xf numFmtId="2" fontId="0" fillId="0" borderId="0" xfId="0" applyNumberFormat="1" applyFill="1"/>
    <xf numFmtId="0" fontId="4" fillId="0" borderId="0" xfId="0" applyFont="1"/>
    <xf numFmtId="2" fontId="3" fillId="0" borderId="0" xfId="0" applyNumberFormat="1" applyFont="1" applyFill="1"/>
    <xf numFmtId="0" fontId="3" fillId="0" borderId="0" xfId="0" applyFont="1" applyFill="1" applyAlignment="1"/>
    <xf numFmtId="2" fontId="3" fillId="0" borderId="0" xfId="0" applyNumberFormat="1" applyFont="1" applyFill="1" applyAlignment="1"/>
    <xf numFmtId="0" fontId="0" fillId="0" borderId="0" xfId="0" applyFill="1"/>
    <xf numFmtId="0" fontId="0" fillId="0" borderId="0" xfId="0" applyAlignment="1"/>
    <xf numFmtId="0" fontId="4" fillId="0" borderId="0" xfId="0" applyFont="1" applyFill="1"/>
    <xf numFmtId="2" fontId="0" fillId="0" borderId="0" xfId="0" applyNumberFormat="1" applyFill="1" applyAlignment="1"/>
    <xf numFmtId="0" fontId="0" fillId="0" borderId="0" xfId="0" applyFill="1" applyAlignment="1"/>
    <xf numFmtId="2" fontId="0" fillId="0" borderId="0" xfId="0" applyNumberFormat="1"/>
    <xf numFmtId="2" fontId="0" fillId="0" borderId="0" xfId="0" applyNumberFormat="1" applyAlignment="1"/>
    <xf numFmtId="0" fontId="1" fillId="0" borderId="0" xfId="0" applyFont="1"/>
    <xf numFmtId="0" fontId="0" fillId="0" borderId="0" xfId="0" applyFont="1" applyFill="1"/>
    <xf numFmtId="0" fontId="0" fillId="0" borderId="0" xfId="0" applyFont="1"/>
    <xf numFmtId="2" fontId="0" fillId="0" borderId="0" xfId="0" applyNumberFormat="1" applyFont="1" applyFill="1"/>
    <xf numFmtId="2" fontId="0" fillId="0" borderId="0" xfId="0" applyNumberFormat="1" applyFont="1" applyAlignment="1"/>
    <xf numFmtId="0" fontId="0" fillId="0" borderId="0" xfId="0" applyFont="1" applyFill="1" applyAlignment="1"/>
    <xf numFmtId="2" fontId="0" fillId="0" borderId="0" xfId="0" applyNumberFormat="1" applyFont="1" applyFill="1" applyAlignme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7"/>
  <sheetViews>
    <sheetView tabSelected="1" workbookViewId="0">
      <selection activeCell="E3" sqref="E3"/>
    </sheetView>
  </sheetViews>
  <sheetFormatPr defaultColWidth="11" defaultRowHeight="15.75" x14ac:dyDescent="0.25"/>
  <cols>
    <col min="3" max="3" width="15.875" customWidth="1"/>
    <col min="5" max="5" width="71.375" customWidth="1"/>
    <col min="8" max="8" width="29.5" customWidth="1"/>
    <col min="9" max="9" width="24.875" customWidth="1"/>
    <col min="10" max="10" width="25" customWidth="1"/>
    <col min="11" max="11" width="27.125" customWidth="1"/>
    <col min="12" max="12" width="21.125" customWidth="1"/>
    <col min="13" max="13" width="24.5" customWidth="1"/>
    <col min="14" max="14" width="23.875" customWidth="1"/>
    <col min="15" max="15" width="28" customWidth="1"/>
    <col min="16" max="16" width="23.5" customWidth="1"/>
    <col min="17" max="17" width="23" customWidth="1"/>
    <col min="18" max="18" width="21.875" customWidth="1"/>
    <col min="19" max="19" width="23.125" customWidth="1"/>
    <col min="20" max="20" width="22.625" customWidth="1"/>
    <col min="21" max="21" width="19.375" customWidth="1"/>
    <col min="22" max="23" width="27.625" customWidth="1"/>
    <col min="24" max="24" width="28.125" customWidth="1"/>
    <col min="25" max="25" width="27.125" customWidth="1"/>
    <col min="26" max="26" width="28.125" customWidth="1"/>
    <col min="27" max="27" width="22.125" customWidth="1"/>
  </cols>
  <sheetData>
    <row r="1" spans="1:27" ht="31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</row>
    <row r="2" spans="1:27" x14ac:dyDescent="0.25">
      <c r="A2" s="4">
        <v>19</v>
      </c>
      <c r="B2" s="4">
        <v>49206631</v>
      </c>
      <c r="C2" s="4" t="s">
        <v>27</v>
      </c>
      <c r="D2" s="4" t="s">
        <v>28</v>
      </c>
      <c r="E2" s="4" t="s">
        <v>29</v>
      </c>
      <c r="F2" s="4" t="s">
        <v>30</v>
      </c>
      <c r="G2" s="4" t="s">
        <v>31</v>
      </c>
      <c r="H2" s="4">
        <v>5008</v>
      </c>
      <c r="I2" s="4">
        <v>452</v>
      </c>
      <c r="J2" s="4" t="s">
        <v>32</v>
      </c>
      <c r="K2">
        <v>2504</v>
      </c>
      <c r="L2" s="5" t="s">
        <v>33</v>
      </c>
      <c r="M2" s="6">
        <f>2148/2504</f>
        <v>0.85782747603833864</v>
      </c>
      <c r="N2" s="7" t="s">
        <v>34</v>
      </c>
      <c r="O2" s="8">
        <f>260/2504</f>
        <v>0.10383386581469649</v>
      </c>
      <c r="P2" s="7" t="s">
        <v>35</v>
      </c>
      <c r="Q2" s="8">
        <f>96/2504</f>
        <v>3.8338658146964855E-2</v>
      </c>
      <c r="R2" s="4">
        <v>172</v>
      </c>
      <c r="S2" s="4">
        <v>6</v>
      </c>
      <c r="T2" s="4" t="s">
        <v>36</v>
      </c>
      <c r="U2">
        <v>86</v>
      </c>
      <c r="V2" s="9" t="s">
        <v>37</v>
      </c>
      <c r="W2" s="6">
        <f>80/86</f>
        <v>0.93023255813953487</v>
      </c>
      <c r="X2" t="s">
        <v>38</v>
      </c>
      <c r="Y2" s="10">
        <f>6/86</f>
        <v>6.9767441860465115E-2</v>
      </c>
      <c r="Z2" s="27" t="s">
        <v>39</v>
      </c>
      <c r="AA2" s="27" t="s">
        <v>39</v>
      </c>
    </row>
    <row r="3" spans="1:27" x14ac:dyDescent="0.25">
      <c r="A3">
        <v>19</v>
      </c>
      <c r="B3">
        <v>49207438</v>
      </c>
      <c r="C3" t="s">
        <v>40</v>
      </c>
      <c r="D3" t="s">
        <v>28</v>
      </c>
      <c r="E3" t="s">
        <v>41</v>
      </c>
      <c r="F3" s="11" t="s">
        <v>31</v>
      </c>
      <c r="G3" s="11" t="s">
        <v>42</v>
      </c>
      <c r="H3">
        <v>5008</v>
      </c>
      <c r="I3">
        <v>4977</v>
      </c>
      <c r="J3" t="s">
        <v>43</v>
      </c>
      <c r="K3">
        <v>2504</v>
      </c>
      <c r="L3" s="25" t="s">
        <v>39</v>
      </c>
      <c r="M3" s="26" t="s">
        <v>39</v>
      </c>
      <c r="N3" s="25" t="s">
        <v>39</v>
      </c>
      <c r="O3" s="26" t="s">
        <v>39</v>
      </c>
      <c r="P3" s="25" t="s">
        <v>39</v>
      </c>
      <c r="Q3" s="26" t="s">
        <v>39</v>
      </c>
      <c r="R3">
        <v>172</v>
      </c>
      <c r="S3">
        <v>172</v>
      </c>
      <c r="T3" t="s">
        <v>44</v>
      </c>
      <c r="U3">
        <v>86</v>
      </c>
      <c r="V3" s="26" t="s">
        <v>39</v>
      </c>
      <c r="W3" s="26" t="s">
        <v>39</v>
      </c>
      <c r="X3" s="26" t="s">
        <v>39</v>
      </c>
      <c r="Y3" s="26" t="s">
        <v>39</v>
      </c>
      <c r="Z3" s="12" t="s">
        <v>45</v>
      </c>
      <c r="AA3" s="12">
        <v>1</v>
      </c>
    </row>
    <row r="4" spans="1:27" x14ac:dyDescent="0.25">
      <c r="A4" s="11">
        <v>19</v>
      </c>
      <c r="B4" s="11">
        <v>49199804</v>
      </c>
      <c r="C4" s="11" t="s">
        <v>46</v>
      </c>
      <c r="D4" s="11" t="s">
        <v>28</v>
      </c>
      <c r="E4" s="11" t="s">
        <v>41</v>
      </c>
      <c r="F4" s="11" t="s">
        <v>42</v>
      </c>
      <c r="G4" s="11" t="s">
        <v>47</v>
      </c>
      <c r="H4" s="11">
        <v>5008</v>
      </c>
      <c r="I4" s="11">
        <v>4486</v>
      </c>
      <c r="J4" s="11" t="s">
        <v>48</v>
      </c>
      <c r="K4">
        <v>2504</v>
      </c>
      <c r="L4" s="13" t="s">
        <v>49</v>
      </c>
      <c r="M4" s="6">
        <f>39/2504</f>
        <v>1.5575079872204472E-2</v>
      </c>
      <c r="N4" s="13" t="s">
        <v>50</v>
      </c>
      <c r="O4" s="6">
        <f>444/2504</f>
        <v>0.17731629392971246</v>
      </c>
      <c r="P4" s="13" t="s">
        <v>51</v>
      </c>
      <c r="Q4" s="6">
        <f>2021/2504</f>
        <v>0.8071086261980831</v>
      </c>
      <c r="R4" s="11">
        <v>172</v>
      </c>
      <c r="S4" s="11">
        <v>135</v>
      </c>
      <c r="T4" s="11" t="s">
        <v>52</v>
      </c>
      <c r="U4">
        <v>86</v>
      </c>
      <c r="V4" t="s">
        <v>53</v>
      </c>
      <c r="W4" s="6">
        <f>2/86</f>
        <v>2.3255813953488372E-2</v>
      </c>
      <c r="X4" t="s">
        <v>54</v>
      </c>
      <c r="Y4" s="14">
        <f>33/86</f>
        <v>0.38372093023255816</v>
      </c>
      <c r="Z4" s="15" t="s">
        <v>55</v>
      </c>
      <c r="AA4" s="14">
        <f>51/86</f>
        <v>0.59302325581395354</v>
      </c>
    </row>
    <row r="5" spans="1:27" x14ac:dyDescent="0.25">
      <c r="A5">
        <v>19</v>
      </c>
      <c r="B5">
        <v>49201217</v>
      </c>
      <c r="C5" t="s">
        <v>280</v>
      </c>
      <c r="D5" t="s">
        <v>28</v>
      </c>
      <c r="E5" t="s">
        <v>41</v>
      </c>
      <c r="F5" s="11" t="s">
        <v>47</v>
      </c>
      <c r="G5" s="11" t="s">
        <v>31</v>
      </c>
      <c r="H5">
        <v>5008</v>
      </c>
      <c r="I5">
        <v>2926</v>
      </c>
      <c r="J5" t="s">
        <v>56</v>
      </c>
      <c r="K5">
        <v>2504</v>
      </c>
      <c r="L5" s="7" t="s">
        <v>57</v>
      </c>
      <c r="M5" s="16">
        <f>516/2504</f>
        <v>0.20607028753993611</v>
      </c>
      <c r="N5" s="7" t="s">
        <v>58</v>
      </c>
      <c r="O5" s="16">
        <f>1050/2504</f>
        <v>0.41932907348242809</v>
      </c>
      <c r="P5" s="7" t="s">
        <v>59</v>
      </c>
      <c r="Q5" s="16">
        <f>938/2504</f>
        <v>0.37460063897763579</v>
      </c>
      <c r="R5">
        <v>172</v>
      </c>
      <c r="S5">
        <v>90</v>
      </c>
      <c r="T5" t="s">
        <v>60</v>
      </c>
      <c r="U5">
        <v>86</v>
      </c>
      <c r="V5" s="12" t="s">
        <v>61</v>
      </c>
      <c r="W5" s="16">
        <f>20/86</f>
        <v>0.23255813953488372</v>
      </c>
      <c r="X5" t="s">
        <v>62</v>
      </c>
      <c r="Y5" s="17">
        <f>42/86</f>
        <v>0.48837209302325579</v>
      </c>
      <c r="Z5" t="s">
        <v>63</v>
      </c>
      <c r="AA5" s="17">
        <f>24/86</f>
        <v>0.27906976744186046</v>
      </c>
    </row>
    <row r="6" spans="1:27" s="11" customFormat="1" x14ac:dyDescent="0.25">
      <c r="A6" s="11">
        <v>19</v>
      </c>
      <c r="B6" s="11">
        <v>49206603</v>
      </c>
      <c r="C6" s="11" t="s">
        <v>281</v>
      </c>
      <c r="D6" s="11" t="s">
        <v>28</v>
      </c>
      <c r="E6" s="11" t="s">
        <v>64</v>
      </c>
      <c r="F6" s="11" t="s">
        <v>47</v>
      </c>
      <c r="G6" s="11" t="s">
        <v>31</v>
      </c>
      <c r="H6" s="11">
        <v>5008</v>
      </c>
      <c r="I6" s="11">
        <v>2484</v>
      </c>
      <c r="J6" s="11" t="s">
        <v>65</v>
      </c>
      <c r="K6" s="11">
        <v>2504</v>
      </c>
      <c r="L6" s="13" t="s">
        <v>66</v>
      </c>
      <c r="M6" s="6">
        <f>761/2504</f>
        <v>0.30391373801916932</v>
      </c>
      <c r="N6" s="13" t="s">
        <v>67</v>
      </c>
      <c r="O6" s="6">
        <f>1002/2504</f>
        <v>0.40015974440894569</v>
      </c>
      <c r="P6" s="13" t="s">
        <v>68</v>
      </c>
      <c r="Q6" s="6">
        <f>741/2504</f>
        <v>0.29592651757188498</v>
      </c>
      <c r="R6" s="11">
        <v>172</v>
      </c>
      <c r="S6" s="11">
        <v>83</v>
      </c>
      <c r="T6" s="11" t="s">
        <v>69</v>
      </c>
      <c r="U6" s="11">
        <v>86</v>
      </c>
      <c r="V6" s="15" t="s">
        <v>70</v>
      </c>
      <c r="W6" s="6">
        <f>25/86</f>
        <v>0.29069767441860467</v>
      </c>
      <c r="X6" s="11" t="s">
        <v>71</v>
      </c>
      <c r="Y6" s="14">
        <f>39/86</f>
        <v>0.45348837209302323</v>
      </c>
      <c r="Z6" s="11" t="s">
        <v>72</v>
      </c>
      <c r="AA6" s="14">
        <f>22/86</f>
        <v>0.2558139534883721</v>
      </c>
    </row>
    <row r="7" spans="1:27" x14ac:dyDescent="0.25">
      <c r="A7">
        <v>19</v>
      </c>
      <c r="B7">
        <v>49208368</v>
      </c>
      <c r="C7" t="s">
        <v>73</v>
      </c>
      <c r="D7" t="s">
        <v>28</v>
      </c>
      <c r="E7" t="s">
        <v>74</v>
      </c>
      <c r="F7" s="11" t="s">
        <v>47</v>
      </c>
      <c r="G7" t="s">
        <v>31</v>
      </c>
      <c r="H7">
        <v>5008</v>
      </c>
      <c r="I7">
        <v>2389</v>
      </c>
      <c r="J7" t="s">
        <v>69</v>
      </c>
      <c r="K7">
        <v>2504</v>
      </c>
      <c r="L7" s="25" t="s">
        <v>39</v>
      </c>
      <c r="M7" s="26" t="s">
        <v>39</v>
      </c>
      <c r="N7" s="25" t="s">
        <v>39</v>
      </c>
      <c r="O7" s="26" t="s">
        <v>39</v>
      </c>
      <c r="P7" s="25" t="s">
        <v>39</v>
      </c>
      <c r="Q7" s="26" t="s">
        <v>39</v>
      </c>
      <c r="R7">
        <v>172</v>
      </c>
      <c r="S7">
        <v>70</v>
      </c>
      <c r="T7" t="s">
        <v>75</v>
      </c>
      <c r="U7">
        <v>86</v>
      </c>
      <c r="V7" s="12" t="s">
        <v>76</v>
      </c>
      <c r="W7" s="16">
        <f>21/86</f>
        <v>0.2441860465116279</v>
      </c>
      <c r="X7" t="s">
        <v>77</v>
      </c>
      <c r="Y7" s="17">
        <f>60/86</f>
        <v>0.69767441860465118</v>
      </c>
      <c r="Z7" t="s">
        <v>78</v>
      </c>
      <c r="AA7" s="17">
        <f>5/86</f>
        <v>5.8139534883720929E-2</v>
      </c>
    </row>
    <row r="8" spans="1:27" x14ac:dyDescent="0.25">
      <c r="A8">
        <v>19</v>
      </c>
      <c r="B8">
        <v>49206108</v>
      </c>
      <c r="C8" t="s">
        <v>79</v>
      </c>
      <c r="D8" t="s">
        <v>28</v>
      </c>
      <c r="E8" t="s">
        <v>41</v>
      </c>
      <c r="F8" s="11" t="s">
        <v>47</v>
      </c>
      <c r="G8" t="s">
        <v>42</v>
      </c>
      <c r="H8">
        <v>5008</v>
      </c>
      <c r="I8">
        <v>1606</v>
      </c>
      <c r="J8" t="s">
        <v>80</v>
      </c>
      <c r="K8">
        <v>2504</v>
      </c>
      <c r="L8" s="7" t="s">
        <v>81</v>
      </c>
      <c r="M8" s="16">
        <f>1259/2504</f>
        <v>0.50279552715654952</v>
      </c>
      <c r="N8" s="7" t="s">
        <v>82</v>
      </c>
      <c r="O8" s="16">
        <f>884/2504</f>
        <v>0.35303514376996803</v>
      </c>
      <c r="P8" s="7" t="s">
        <v>83</v>
      </c>
      <c r="Q8" s="16">
        <f>361/2504</f>
        <v>0.14416932907348243</v>
      </c>
      <c r="R8">
        <v>172</v>
      </c>
      <c r="S8">
        <v>41</v>
      </c>
      <c r="T8" t="s">
        <v>84</v>
      </c>
      <c r="U8">
        <v>86</v>
      </c>
      <c r="V8" s="12" t="s">
        <v>85</v>
      </c>
      <c r="W8" s="16">
        <f t="shared" ref="W8:W26" si="0">49/86</f>
        <v>0.56976744186046513</v>
      </c>
      <c r="X8" t="s">
        <v>54</v>
      </c>
      <c r="Y8" s="17">
        <f t="shared" ref="Y8:Y26" si="1">33/86</f>
        <v>0.38372093023255816</v>
      </c>
      <c r="Z8" t="s">
        <v>86</v>
      </c>
      <c r="AA8" s="17">
        <f t="shared" ref="AA8:AA27" si="2">4/86</f>
        <v>4.6511627906976744E-2</v>
      </c>
    </row>
    <row r="9" spans="1:27" x14ac:dyDescent="0.25">
      <c r="A9" s="11">
        <v>19</v>
      </c>
      <c r="B9" s="11">
        <v>49206145</v>
      </c>
      <c r="C9" s="11" t="s">
        <v>87</v>
      </c>
      <c r="D9" s="11" t="s">
        <v>28</v>
      </c>
      <c r="E9" s="11" t="s">
        <v>41</v>
      </c>
      <c r="F9" s="11" t="s">
        <v>42</v>
      </c>
      <c r="G9" s="11" t="s">
        <v>47</v>
      </c>
      <c r="H9" s="11">
        <v>5008</v>
      </c>
      <c r="I9" s="11">
        <v>1610</v>
      </c>
      <c r="J9" s="11" t="s">
        <v>80</v>
      </c>
      <c r="K9">
        <v>2504</v>
      </c>
      <c r="L9" s="13" t="s">
        <v>88</v>
      </c>
      <c r="M9" s="6">
        <f>1257/2504</f>
        <v>0.5019968051118211</v>
      </c>
      <c r="N9" s="13" t="s">
        <v>82</v>
      </c>
      <c r="O9" s="16">
        <f>884/2504</f>
        <v>0.35303514376996803</v>
      </c>
      <c r="P9" s="13" t="s">
        <v>89</v>
      </c>
      <c r="Q9" s="6">
        <f>363/2504</f>
        <v>0.14496805111821087</v>
      </c>
      <c r="R9" s="11">
        <v>172</v>
      </c>
      <c r="S9" s="11">
        <v>41</v>
      </c>
      <c r="T9" s="11" t="s">
        <v>84</v>
      </c>
      <c r="U9">
        <v>86</v>
      </c>
      <c r="V9" t="s">
        <v>90</v>
      </c>
      <c r="W9" s="6">
        <f t="shared" si="0"/>
        <v>0.56976744186046513</v>
      </c>
      <c r="X9" t="s">
        <v>54</v>
      </c>
      <c r="Y9" s="14">
        <f t="shared" si="1"/>
        <v>0.38372093023255816</v>
      </c>
      <c r="Z9" s="15" t="s">
        <v>91</v>
      </c>
      <c r="AA9" s="14">
        <f t="shared" si="2"/>
        <v>4.6511627906976744E-2</v>
      </c>
    </row>
    <row r="10" spans="1:27" x14ac:dyDescent="0.25">
      <c r="A10">
        <v>19</v>
      </c>
      <c r="B10">
        <v>49206172</v>
      </c>
      <c r="C10" t="s">
        <v>92</v>
      </c>
      <c r="D10" t="s">
        <v>28</v>
      </c>
      <c r="E10" t="s">
        <v>41</v>
      </c>
      <c r="F10" s="11" t="s">
        <v>47</v>
      </c>
      <c r="G10" t="s">
        <v>31</v>
      </c>
      <c r="H10">
        <v>5008</v>
      </c>
      <c r="I10">
        <v>1606</v>
      </c>
      <c r="J10" t="s">
        <v>80</v>
      </c>
      <c r="K10">
        <v>2504</v>
      </c>
      <c r="L10" s="7" t="s">
        <v>93</v>
      </c>
      <c r="M10" s="16">
        <f>1261/2504</f>
        <v>0.50359424920127793</v>
      </c>
      <c r="N10" s="7" t="s">
        <v>94</v>
      </c>
      <c r="O10" s="16">
        <f>880/2504</f>
        <v>0.3514376996805112</v>
      </c>
      <c r="P10" s="7" t="s">
        <v>95</v>
      </c>
      <c r="Q10" s="16">
        <f>363/2504</f>
        <v>0.14496805111821087</v>
      </c>
      <c r="R10">
        <v>172</v>
      </c>
      <c r="S10">
        <v>41</v>
      </c>
      <c r="T10" t="s">
        <v>84</v>
      </c>
      <c r="U10">
        <v>86</v>
      </c>
      <c r="V10" s="12" t="s">
        <v>85</v>
      </c>
      <c r="W10" s="16">
        <f t="shared" si="0"/>
        <v>0.56976744186046513</v>
      </c>
      <c r="X10" t="s">
        <v>96</v>
      </c>
      <c r="Y10" s="17">
        <f t="shared" si="1"/>
        <v>0.38372093023255816</v>
      </c>
      <c r="Z10" t="s">
        <v>97</v>
      </c>
      <c r="AA10" s="14">
        <f t="shared" si="2"/>
        <v>4.6511627906976744E-2</v>
      </c>
    </row>
    <row r="11" spans="1:27" x14ac:dyDescent="0.25">
      <c r="A11" s="11">
        <v>19</v>
      </c>
      <c r="B11" s="11">
        <v>49206417</v>
      </c>
      <c r="C11" s="11" t="s">
        <v>98</v>
      </c>
      <c r="D11" t="s">
        <v>28</v>
      </c>
      <c r="E11" s="11" t="s">
        <v>64</v>
      </c>
      <c r="F11" s="11" t="s">
        <v>30</v>
      </c>
      <c r="G11" s="11" t="s">
        <v>42</v>
      </c>
      <c r="H11" s="11">
        <v>5008</v>
      </c>
      <c r="I11" s="11">
        <v>1611</v>
      </c>
      <c r="J11" s="11" t="s">
        <v>80</v>
      </c>
      <c r="K11">
        <v>2504</v>
      </c>
      <c r="L11" s="7" t="s">
        <v>99</v>
      </c>
      <c r="M11" s="6">
        <f>1257/2504</f>
        <v>0.5019968051118211</v>
      </c>
      <c r="N11" s="7" t="s">
        <v>100</v>
      </c>
      <c r="O11" s="6">
        <f>883/2504</f>
        <v>0.35263578274760382</v>
      </c>
      <c r="P11" s="7" t="s">
        <v>101</v>
      </c>
      <c r="Q11" s="6">
        <f>364/2504</f>
        <v>0.14536741214057508</v>
      </c>
      <c r="R11" s="11">
        <v>172</v>
      </c>
      <c r="S11" s="11">
        <v>41</v>
      </c>
      <c r="T11" s="11" t="s">
        <v>84</v>
      </c>
      <c r="U11">
        <v>86</v>
      </c>
      <c r="V11" s="15" t="s">
        <v>102</v>
      </c>
      <c r="W11" s="6">
        <f t="shared" si="0"/>
        <v>0.56976744186046513</v>
      </c>
      <c r="X11" t="s">
        <v>103</v>
      </c>
      <c r="Y11" s="17">
        <f t="shared" si="1"/>
        <v>0.38372093023255816</v>
      </c>
      <c r="Z11" t="s">
        <v>86</v>
      </c>
      <c r="AA11" s="14">
        <f t="shared" si="2"/>
        <v>4.6511627906976744E-2</v>
      </c>
    </row>
    <row r="12" spans="1:27" x14ac:dyDescent="0.25">
      <c r="A12">
        <v>19</v>
      </c>
      <c r="B12">
        <v>49206462</v>
      </c>
      <c r="C12" t="s">
        <v>104</v>
      </c>
      <c r="D12" t="s">
        <v>28</v>
      </c>
      <c r="E12" s="11" t="s">
        <v>64</v>
      </c>
      <c r="F12" s="11" t="s">
        <v>47</v>
      </c>
      <c r="G12" t="s">
        <v>31</v>
      </c>
      <c r="H12">
        <v>5008</v>
      </c>
      <c r="I12">
        <v>1611</v>
      </c>
      <c r="J12" t="s">
        <v>80</v>
      </c>
      <c r="K12">
        <v>2504</v>
      </c>
      <c r="L12" s="7" t="s">
        <v>105</v>
      </c>
      <c r="M12" s="16">
        <f>1256/2504</f>
        <v>0.50159744408945683</v>
      </c>
      <c r="N12" s="7" t="s">
        <v>106</v>
      </c>
      <c r="O12" s="16">
        <f>885/2504</f>
        <v>0.35343450479233229</v>
      </c>
      <c r="P12" s="7" t="s">
        <v>95</v>
      </c>
      <c r="Q12" s="16">
        <f>363/2504</f>
        <v>0.14496805111821087</v>
      </c>
      <c r="R12">
        <v>172</v>
      </c>
      <c r="S12">
        <v>41</v>
      </c>
      <c r="T12" t="s">
        <v>84</v>
      </c>
      <c r="U12">
        <v>86</v>
      </c>
      <c r="V12" s="12" t="s">
        <v>85</v>
      </c>
      <c r="W12" s="6">
        <f t="shared" si="0"/>
        <v>0.56976744186046513</v>
      </c>
      <c r="X12" t="s">
        <v>96</v>
      </c>
      <c r="Y12" s="17">
        <f t="shared" si="1"/>
        <v>0.38372093023255816</v>
      </c>
      <c r="Z12" t="s">
        <v>97</v>
      </c>
      <c r="AA12" s="14">
        <f t="shared" si="2"/>
        <v>4.6511627906976744E-2</v>
      </c>
    </row>
    <row r="13" spans="1:27" x14ac:dyDescent="0.25">
      <c r="A13" s="11">
        <v>19</v>
      </c>
      <c r="B13" s="11">
        <v>49206674</v>
      </c>
      <c r="C13" s="11" t="s">
        <v>107</v>
      </c>
      <c r="D13" s="11" t="s">
        <v>28</v>
      </c>
      <c r="E13" s="11" t="s">
        <v>108</v>
      </c>
      <c r="F13" s="11" t="s">
        <v>42</v>
      </c>
      <c r="G13" s="11" t="s">
        <v>30</v>
      </c>
      <c r="H13" s="11">
        <v>5008</v>
      </c>
      <c r="I13" s="11">
        <v>1611</v>
      </c>
      <c r="J13" s="11" t="s">
        <v>80</v>
      </c>
      <c r="K13">
        <v>2504</v>
      </c>
      <c r="L13" s="13" t="s">
        <v>88</v>
      </c>
      <c r="M13" s="6">
        <f>1257/2504</f>
        <v>0.5019968051118211</v>
      </c>
      <c r="N13" s="13" t="s">
        <v>100</v>
      </c>
      <c r="O13" s="6">
        <f>883/2504</f>
        <v>0.35263578274760382</v>
      </c>
      <c r="P13" s="13" t="s">
        <v>109</v>
      </c>
      <c r="Q13" s="6">
        <f>364/2504</f>
        <v>0.14536741214057508</v>
      </c>
      <c r="R13" s="11">
        <v>172</v>
      </c>
      <c r="S13" s="11">
        <v>41</v>
      </c>
      <c r="T13" s="11" t="s">
        <v>84</v>
      </c>
      <c r="U13">
        <v>86</v>
      </c>
      <c r="V13" t="s">
        <v>90</v>
      </c>
      <c r="W13" s="6">
        <f t="shared" si="0"/>
        <v>0.56976744186046513</v>
      </c>
      <c r="X13" t="s">
        <v>103</v>
      </c>
      <c r="Y13" s="17">
        <f t="shared" si="1"/>
        <v>0.38372093023255816</v>
      </c>
      <c r="Z13" s="15" t="s">
        <v>110</v>
      </c>
      <c r="AA13" s="14">
        <f t="shared" si="2"/>
        <v>4.6511627906976744E-2</v>
      </c>
    </row>
    <row r="14" spans="1:27" s="20" customFormat="1" x14ac:dyDescent="0.25">
      <c r="A14" s="19">
        <v>19</v>
      </c>
      <c r="B14" s="19">
        <v>49206985</v>
      </c>
      <c r="C14" s="19" t="s">
        <v>111</v>
      </c>
      <c r="D14" s="19" t="s">
        <v>28</v>
      </c>
      <c r="E14" s="19" t="s">
        <v>112</v>
      </c>
      <c r="F14" s="19" t="s">
        <v>42</v>
      </c>
      <c r="G14" s="19" t="s">
        <v>30</v>
      </c>
      <c r="H14" s="19">
        <v>5008</v>
      </c>
      <c r="I14" s="19">
        <v>1647</v>
      </c>
      <c r="J14" s="19" t="s">
        <v>113</v>
      </c>
      <c r="K14" s="20">
        <v>2504</v>
      </c>
      <c r="L14" s="13" t="s">
        <v>114</v>
      </c>
      <c r="M14" s="21">
        <f>1237/2504</f>
        <v>0.49400958466453676</v>
      </c>
      <c r="N14" s="13" t="s">
        <v>115</v>
      </c>
      <c r="O14" s="21">
        <f>887/2504</f>
        <v>0.35423322683706071</v>
      </c>
      <c r="P14" s="13" t="s">
        <v>116</v>
      </c>
      <c r="Q14" s="21">
        <f>380/2504</f>
        <v>0.15175718849840256</v>
      </c>
      <c r="R14" s="19">
        <v>172</v>
      </c>
      <c r="S14" s="19">
        <v>41</v>
      </c>
      <c r="T14" s="19" t="s">
        <v>84</v>
      </c>
      <c r="U14" s="20">
        <v>86</v>
      </c>
      <c r="V14" s="20" t="s">
        <v>90</v>
      </c>
      <c r="W14" s="21">
        <f t="shared" si="0"/>
        <v>0.56976744186046513</v>
      </c>
      <c r="X14" s="20" t="s">
        <v>103</v>
      </c>
      <c r="Y14" s="22">
        <f t="shared" si="1"/>
        <v>0.38372093023255816</v>
      </c>
      <c r="Z14" s="23" t="s">
        <v>110</v>
      </c>
      <c r="AA14" s="24">
        <f t="shared" si="2"/>
        <v>4.6511627906976744E-2</v>
      </c>
    </row>
    <row r="15" spans="1:27" x14ac:dyDescent="0.25">
      <c r="A15">
        <v>19</v>
      </c>
      <c r="B15">
        <v>49207206</v>
      </c>
      <c r="C15" t="s">
        <v>117</v>
      </c>
      <c r="D15" t="s">
        <v>28</v>
      </c>
      <c r="E15" s="11" t="s">
        <v>64</v>
      </c>
      <c r="F15" s="11" t="s">
        <v>30</v>
      </c>
      <c r="G15" t="s">
        <v>42</v>
      </c>
      <c r="H15">
        <v>5008</v>
      </c>
      <c r="I15">
        <v>1653</v>
      </c>
      <c r="J15" t="s">
        <v>113</v>
      </c>
      <c r="K15">
        <v>2504</v>
      </c>
      <c r="L15" s="7" t="s">
        <v>118</v>
      </c>
      <c r="M15" s="16">
        <f>1234/2504</f>
        <v>0.49281150159744408</v>
      </c>
      <c r="N15" s="7" t="s">
        <v>115</v>
      </c>
      <c r="O15" s="16">
        <f>887/2504</f>
        <v>0.35423322683706071</v>
      </c>
      <c r="P15" s="7" t="s">
        <v>119</v>
      </c>
      <c r="Q15" s="16">
        <f>383/2504</f>
        <v>0.15295527156549521</v>
      </c>
      <c r="R15">
        <v>172</v>
      </c>
      <c r="S15">
        <v>41</v>
      </c>
      <c r="T15" t="s">
        <v>84</v>
      </c>
      <c r="U15">
        <v>86</v>
      </c>
      <c r="V15" s="12" t="s">
        <v>102</v>
      </c>
      <c r="W15" s="6">
        <f t="shared" si="0"/>
        <v>0.56976744186046513</v>
      </c>
      <c r="X15" t="s">
        <v>103</v>
      </c>
      <c r="Y15" s="17">
        <f t="shared" si="1"/>
        <v>0.38372093023255816</v>
      </c>
      <c r="Z15" t="s">
        <v>86</v>
      </c>
      <c r="AA15" s="14">
        <f t="shared" si="2"/>
        <v>4.6511627906976744E-2</v>
      </c>
    </row>
    <row r="16" spans="1:27" x14ac:dyDescent="0.25">
      <c r="A16">
        <v>19</v>
      </c>
      <c r="B16">
        <v>49207255</v>
      </c>
      <c r="C16" t="s">
        <v>120</v>
      </c>
      <c r="D16" t="s">
        <v>28</v>
      </c>
      <c r="E16" t="s">
        <v>121</v>
      </c>
      <c r="F16" s="11" t="s">
        <v>30</v>
      </c>
      <c r="G16" t="s">
        <v>42</v>
      </c>
      <c r="H16">
        <v>5008</v>
      </c>
      <c r="I16">
        <v>1664</v>
      </c>
      <c r="J16" t="s">
        <v>113</v>
      </c>
      <c r="K16">
        <v>2504</v>
      </c>
      <c r="L16" s="7" t="s">
        <v>122</v>
      </c>
      <c r="M16" s="16">
        <f>1231/2504</f>
        <v>0.49161341853035145</v>
      </c>
      <c r="N16" s="7" t="s">
        <v>123</v>
      </c>
      <c r="O16" s="16">
        <f>882/2504</f>
        <v>0.35223642172523961</v>
      </c>
      <c r="P16" s="7" t="s">
        <v>124</v>
      </c>
      <c r="Q16" s="16">
        <f>391/2504</f>
        <v>0.15615015974440893</v>
      </c>
      <c r="R16">
        <v>172</v>
      </c>
      <c r="S16">
        <v>41</v>
      </c>
      <c r="T16" t="s">
        <v>84</v>
      </c>
      <c r="U16">
        <v>86</v>
      </c>
      <c r="V16" s="12" t="s">
        <v>102</v>
      </c>
      <c r="W16" s="6">
        <f t="shared" si="0"/>
        <v>0.56976744186046513</v>
      </c>
      <c r="X16" t="s">
        <v>103</v>
      </c>
      <c r="Y16" s="17">
        <f t="shared" si="1"/>
        <v>0.38372093023255816</v>
      </c>
      <c r="Z16" t="s">
        <v>86</v>
      </c>
      <c r="AA16" s="14">
        <f t="shared" si="2"/>
        <v>4.6511627906976744E-2</v>
      </c>
    </row>
    <row r="17" spans="1:27" x14ac:dyDescent="0.25">
      <c r="A17" s="11">
        <v>19</v>
      </c>
      <c r="B17" s="11">
        <v>49207257</v>
      </c>
      <c r="C17" s="11" t="s">
        <v>125</v>
      </c>
      <c r="D17" s="11" t="s">
        <v>28</v>
      </c>
      <c r="E17" s="11" t="s">
        <v>121</v>
      </c>
      <c r="F17" s="11" t="s">
        <v>31</v>
      </c>
      <c r="G17" s="11" t="s">
        <v>47</v>
      </c>
      <c r="H17" s="11">
        <v>5008</v>
      </c>
      <c r="I17" s="11">
        <v>1651</v>
      </c>
      <c r="J17" s="11" t="s">
        <v>113</v>
      </c>
      <c r="K17">
        <v>2504</v>
      </c>
      <c r="L17" s="13" t="s">
        <v>126</v>
      </c>
      <c r="M17" s="6">
        <f>1235/2504</f>
        <v>0.49321086261980829</v>
      </c>
      <c r="N17" s="13" t="s">
        <v>127</v>
      </c>
      <c r="O17" s="16">
        <f>887/2504</f>
        <v>0.35423322683706071</v>
      </c>
      <c r="P17" s="13" t="s">
        <v>128</v>
      </c>
      <c r="Q17" s="6">
        <f>382/2504</f>
        <v>0.152555910543131</v>
      </c>
      <c r="R17" s="11">
        <v>172</v>
      </c>
      <c r="S17" s="11">
        <v>41</v>
      </c>
      <c r="T17" s="11" t="s">
        <v>84</v>
      </c>
      <c r="U17">
        <v>86</v>
      </c>
      <c r="V17" t="s">
        <v>129</v>
      </c>
      <c r="W17" s="6">
        <f t="shared" si="0"/>
        <v>0.56976744186046513</v>
      </c>
      <c r="X17" t="s">
        <v>96</v>
      </c>
      <c r="Y17" s="17">
        <f t="shared" si="1"/>
        <v>0.38372093023255816</v>
      </c>
      <c r="Z17" s="15" t="s">
        <v>91</v>
      </c>
      <c r="AA17" s="14">
        <f t="shared" si="2"/>
        <v>4.6511627906976744E-2</v>
      </c>
    </row>
    <row r="18" spans="1:27" x14ac:dyDescent="0.25">
      <c r="A18">
        <v>19</v>
      </c>
      <c r="B18">
        <v>49207554</v>
      </c>
      <c r="C18" t="s">
        <v>130</v>
      </c>
      <c r="D18" t="s">
        <v>28</v>
      </c>
      <c r="E18" t="s">
        <v>74</v>
      </c>
      <c r="F18" s="11" t="s">
        <v>47</v>
      </c>
      <c r="G18" t="s">
        <v>31</v>
      </c>
      <c r="H18">
        <v>5008</v>
      </c>
      <c r="I18">
        <v>1724</v>
      </c>
      <c r="J18" t="s">
        <v>131</v>
      </c>
      <c r="K18">
        <v>2504</v>
      </c>
      <c r="L18" s="7" t="s">
        <v>132</v>
      </c>
      <c r="M18" s="16">
        <f>1200/2504</f>
        <v>0.47923322683706071</v>
      </c>
      <c r="N18" s="7" t="s">
        <v>133</v>
      </c>
      <c r="O18" s="16">
        <f>884/2504</f>
        <v>0.35303514376996803</v>
      </c>
      <c r="P18" s="7" t="s">
        <v>134</v>
      </c>
      <c r="Q18" s="16">
        <f>420/2504</f>
        <v>0.16773162939297126</v>
      </c>
      <c r="R18">
        <v>172</v>
      </c>
      <c r="S18">
        <v>41</v>
      </c>
      <c r="T18" t="s">
        <v>84</v>
      </c>
      <c r="U18">
        <v>86</v>
      </c>
      <c r="V18" s="12" t="s">
        <v>85</v>
      </c>
      <c r="W18" s="6">
        <f t="shared" si="0"/>
        <v>0.56976744186046513</v>
      </c>
      <c r="X18" t="s">
        <v>96</v>
      </c>
      <c r="Y18" s="17">
        <f t="shared" si="1"/>
        <v>0.38372093023255816</v>
      </c>
      <c r="Z18" t="s">
        <v>97</v>
      </c>
      <c r="AA18" s="14">
        <f t="shared" si="2"/>
        <v>4.6511627906976744E-2</v>
      </c>
    </row>
    <row r="19" spans="1:27" x14ac:dyDescent="0.25">
      <c r="A19" s="11">
        <v>19</v>
      </c>
      <c r="B19" s="11">
        <v>49207651</v>
      </c>
      <c r="C19" s="11" t="s">
        <v>135</v>
      </c>
      <c r="D19" s="11" t="s">
        <v>28</v>
      </c>
      <c r="E19" s="11" t="s">
        <v>121</v>
      </c>
      <c r="F19" s="11" t="s">
        <v>31</v>
      </c>
      <c r="G19" s="11" t="s">
        <v>47</v>
      </c>
      <c r="H19" s="11">
        <v>5008</v>
      </c>
      <c r="I19" s="11">
        <v>1724</v>
      </c>
      <c r="J19" s="11" t="s">
        <v>131</v>
      </c>
      <c r="K19">
        <v>2504</v>
      </c>
      <c r="L19" s="13" t="s">
        <v>136</v>
      </c>
      <c r="M19" s="16">
        <f>1200/2504</f>
        <v>0.47923322683706071</v>
      </c>
      <c r="N19" s="13" t="s">
        <v>133</v>
      </c>
      <c r="O19" s="16">
        <f>884/2504</f>
        <v>0.35303514376996803</v>
      </c>
      <c r="P19" s="13" t="s">
        <v>137</v>
      </c>
      <c r="Q19" s="6">
        <f>420/2504</f>
        <v>0.16773162939297126</v>
      </c>
      <c r="R19" s="11">
        <v>172</v>
      </c>
      <c r="S19" s="11">
        <v>41</v>
      </c>
      <c r="T19" s="11" t="s">
        <v>84</v>
      </c>
      <c r="U19">
        <v>86</v>
      </c>
      <c r="V19" t="s">
        <v>129</v>
      </c>
      <c r="W19" s="6">
        <f t="shared" si="0"/>
        <v>0.56976744186046513</v>
      </c>
      <c r="X19" t="s">
        <v>96</v>
      </c>
      <c r="Y19" s="17">
        <f t="shared" si="1"/>
        <v>0.38372093023255816</v>
      </c>
      <c r="Z19" s="15" t="s">
        <v>91</v>
      </c>
      <c r="AA19" s="14">
        <f t="shared" si="2"/>
        <v>4.6511627906976744E-2</v>
      </c>
    </row>
    <row r="20" spans="1:27" x14ac:dyDescent="0.25">
      <c r="A20" s="11">
        <v>19</v>
      </c>
      <c r="B20" s="11">
        <v>49207792</v>
      </c>
      <c r="C20" s="11" t="s">
        <v>138</v>
      </c>
      <c r="D20" s="11" t="s">
        <v>28</v>
      </c>
      <c r="E20" s="11" t="s">
        <v>139</v>
      </c>
      <c r="F20" s="11" t="s">
        <v>42</v>
      </c>
      <c r="G20" s="11" t="s">
        <v>30</v>
      </c>
      <c r="H20" s="11">
        <v>5008</v>
      </c>
      <c r="I20" s="11">
        <v>1582</v>
      </c>
      <c r="J20" s="11" t="s">
        <v>80</v>
      </c>
      <c r="K20">
        <v>2504</v>
      </c>
      <c r="L20" s="13" t="s">
        <v>140</v>
      </c>
      <c r="M20" s="6">
        <f>1266/2504</f>
        <v>0.50559105431309903</v>
      </c>
      <c r="N20" s="13" t="s">
        <v>141</v>
      </c>
      <c r="O20" s="6">
        <f>894/2504</f>
        <v>0.35702875399361023</v>
      </c>
      <c r="P20" s="13" t="s">
        <v>142</v>
      </c>
      <c r="Q20" s="6">
        <f>344/2504</f>
        <v>0.13738019169329074</v>
      </c>
      <c r="R20" s="11">
        <v>172</v>
      </c>
      <c r="S20" s="11">
        <v>41</v>
      </c>
      <c r="T20" s="11" t="s">
        <v>84</v>
      </c>
      <c r="U20">
        <v>86</v>
      </c>
      <c r="V20" t="s">
        <v>90</v>
      </c>
      <c r="W20" s="6">
        <f t="shared" si="0"/>
        <v>0.56976744186046513</v>
      </c>
      <c r="X20" t="s">
        <v>103</v>
      </c>
      <c r="Y20" s="17">
        <f t="shared" si="1"/>
        <v>0.38372093023255816</v>
      </c>
      <c r="Z20" s="15" t="s">
        <v>110</v>
      </c>
      <c r="AA20" s="14">
        <f t="shared" si="2"/>
        <v>4.6511627906976744E-2</v>
      </c>
    </row>
    <row r="21" spans="1:27" x14ac:dyDescent="0.25">
      <c r="A21" s="11">
        <v>19</v>
      </c>
      <c r="B21" s="11">
        <v>49208344</v>
      </c>
      <c r="C21" s="11" t="s">
        <v>143</v>
      </c>
      <c r="D21" s="11" t="s">
        <v>144</v>
      </c>
      <c r="E21" s="11" t="s">
        <v>145</v>
      </c>
      <c r="F21" s="11" t="s">
        <v>146</v>
      </c>
      <c r="G21" s="11" t="s">
        <v>30</v>
      </c>
      <c r="H21" s="11">
        <v>5008</v>
      </c>
      <c r="I21" s="11">
        <v>1674</v>
      </c>
      <c r="J21" s="11" t="s">
        <v>113</v>
      </c>
      <c r="K21">
        <v>2504</v>
      </c>
      <c r="L21" s="13" t="s">
        <v>147</v>
      </c>
      <c r="M21" s="6">
        <f>1222/2504</f>
        <v>0.48801916932907347</v>
      </c>
      <c r="N21" s="13" t="s">
        <v>148</v>
      </c>
      <c r="O21" s="6">
        <f>890/2504</f>
        <v>0.35543130990415334</v>
      </c>
      <c r="P21" s="13" t="s">
        <v>149</v>
      </c>
      <c r="Q21" s="6">
        <f>392/2504</f>
        <v>0.15654952076677317</v>
      </c>
      <c r="R21" s="11">
        <v>172</v>
      </c>
      <c r="S21" s="11">
        <v>41</v>
      </c>
      <c r="T21" s="11" t="s">
        <v>84</v>
      </c>
      <c r="U21">
        <v>86</v>
      </c>
      <c r="V21" t="s">
        <v>150</v>
      </c>
      <c r="W21" s="6">
        <f t="shared" si="0"/>
        <v>0.56976744186046513</v>
      </c>
      <c r="X21" t="s">
        <v>151</v>
      </c>
      <c r="Y21" s="17">
        <f t="shared" si="1"/>
        <v>0.38372093023255816</v>
      </c>
      <c r="Z21" s="15" t="s">
        <v>152</v>
      </c>
      <c r="AA21" s="14">
        <f t="shared" si="2"/>
        <v>4.6511627906976744E-2</v>
      </c>
    </row>
    <row r="22" spans="1:27" x14ac:dyDescent="0.25">
      <c r="A22">
        <v>19</v>
      </c>
      <c r="B22">
        <v>49208501</v>
      </c>
      <c r="C22" t="s">
        <v>153</v>
      </c>
      <c r="D22" t="s">
        <v>28</v>
      </c>
      <c r="E22" t="s">
        <v>154</v>
      </c>
      <c r="F22" s="11" t="s">
        <v>30</v>
      </c>
      <c r="G22" t="s">
        <v>42</v>
      </c>
      <c r="H22">
        <v>5008</v>
      </c>
      <c r="I22">
        <v>1678</v>
      </c>
      <c r="J22" t="s">
        <v>131</v>
      </c>
      <c r="K22">
        <v>2504</v>
      </c>
      <c r="L22" s="7" t="s">
        <v>155</v>
      </c>
      <c r="M22" s="16">
        <f>1217/2504</f>
        <v>0.48602236421725242</v>
      </c>
      <c r="N22" s="7" t="s">
        <v>156</v>
      </c>
      <c r="O22" s="16">
        <f>896/2504</f>
        <v>0.35782747603833864</v>
      </c>
      <c r="P22" s="7" t="s">
        <v>124</v>
      </c>
      <c r="Q22" s="16">
        <f>391/2504</f>
        <v>0.15615015974440893</v>
      </c>
      <c r="R22">
        <v>172</v>
      </c>
      <c r="S22">
        <v>41</v>
      </c>
      <c r="T22" t="s">
        <v>84</v>
      </c>
      <c r="U22">
        <v>86</v>
      </c>
      <c r="V22" s="12" t="s">
        <v>102</v>
      </c>
      <c r="W22" s="6">
        <f t="shared" si="0"/>
        <v>0.56976744186046513</v>
      </c>
      <c r="X22" t="s">
        <v>103</v>
      </c>
      <c r="Y22" s="17">
        <f t="shared" si="1"/>
        <v>0.38372093023255816</v>
      </c>
      <c r="Z22" t="s">
        <v>86</v>
      </c>
      <c r="AA22" s="14">
        <f t="shared" si="2"/>
        <v>4.6511627906976744E-2</v>
      </c>
    </row>
    <row r="23" spans="1:27" x14ac:dyDescent="0.25">
      <c r="A23" s="11">
        <v>19</v>
      </c>
      <c r="B23" s="11">
        <v>49208543</v>
      </c>
      <c r="C23" s="11" t="s">
        <v>157</v>
      </c>
      <c r="D23" s="11" t="s">
        <v>28</v>
      </c>
      <c r="E23" s="11" t="s">
        <v>154</v>
      </c>
      <c r="F23" s="11" t="s">
        <v>31</v>
      </c>
      <c r="G23" s="11" t="s">
        <v>47</v>
      </c>
      <c r="H23" s="11">
        <v>5008</v>
      </c>
      <c r="I23" s="11">
        <v>1674</v>
      </c>
      <c r="J23" s="11" t="s">
        <v>113</v>
      </c>
      <c r="K23">
        <v>2504</v>
      </c>
      <c r="L23" s="13" t="s">
        <v>158</v>
      </c>
      <c r="M23" s="6">
        <f>1221/2504</f>
        <v>0.48761980830670926</v>
      </c>
      <c r="N23" s="13" t="s">
        <v>159</v>
      </c>
      <c r="O23" s="6">
        <f>892/2504</f>
        <v>0.35623003194888181</v>
      </c>
      <c r="P23" s="13" t="s">
        <v>160</v>
      </c>
      <c r="Q23" s="6">
        <f>391/2504</f>
        <v>0.15615015974440893</v>
      </c>
      <c r="R23" s="11">
        <v>172</v>
      </c>
      <c r="S23" s="11">
        <v>41</v>
      </c>
      <c r="T23" s="11" t="s">
        <v>84</v>
      </c>
      <c r="U23">
        <v>86</v>
      </c>
      <c r="V23" t="s">
        <v>129</v>
      </c>
      <c r="W23" s="6">
        <f t="shared" si="0"/>
        <v>0.56976744186046513</v>
      </c>
      <c r="X23" t="s">
        <v>96</v>
      </c>
      <c r="Y23" s="17">
        <f t="shared" si="1"/>
        <v>0.38372093023255816</v>
      </c>
      <c r="Z23" s="15" t="s">
        <v>91</v>
      </c>
      <c r="AA23" s="14">
        <f t="shared" si="2"/>
        <v>4.6511627906976744E-2</v>
      </c>
    </row>
    <row r="24" spans="1:27" x14ac:dyDescent="0.25">
      <c r="A24">
        <v>19</v>
      </c>
      <c r="B24">
        <v>49208564</v>
      </c>
      <c r="C24" t="s">
        <v>161</v>
      </c>
      <c r="D24" t="s">
        <v>28</v>
      </c>
      <c r="E24" t="s">
        <v>154</v>
      </c>
      <c r="F24" s="11" t="s">
        <v>47</v>
      </c>
      <c r="G24" t="s">
        <v>31</v>
      </c>
      <c r="H24">
        <v>5008</v>
      </c>
      <c r="I24">
        <v>1675</v>
      </c>
      <c r="J24" t="s">
        <v>113</v>
      </c>
      <c r="K24">
        <v>2504</v>
      </c>
      <c r="L24" s="7" t="s">
        <v>162</v>
      </c>
      <c r="M24" s="16">
        <f>1220/2504</f>
        <v>0.48722044728434505</v>
      </c>
      <c r="N24" s="7" t="s">
        <v>163</v>
      </c>
      <c r="O24" s="16">
        <f>893/2504</f>
        <v>0.35662939297124602</v>
      </c>
      <c r="P24" s="7" t="s">
        <v>164</v>
      </c>
      <c r="Q24" s="16">
        <f>391/2504</f>
        <v>0.15615015974440893</v>
      </c>
      <c r="R24">
        <v>172</v>
      </c>
      <c r="S24">
        <v>41</v>
      </c>
      <c r="T24" t="s">
        <v>84</v>
      </c>
      <c r="U24">
        <v>86</v>
      </c>
      <c r="V24" s="12" t="s">
        <v>85</v>
      </c>
      <c r="W24" s="6">
        <f t="shared" si="0"/>
        <v>0.56976744186046513</v>
      </c>
      <c r="X24" t="s">
        <v>96</v>
      </c>
      <c r="Y24" s="17">
        <f t="shared" si="1"/>
        <v>0.38372093023255816</v>
      </c>
      <c r="Z24" t="s">
        <v>165</v>
      </c>
      <c r="AA24" s="14">
        <f t="shared" si="2"/>
        <v>4.6511627906976744E-2</v>
      </c>
    </row>
    <row r="25" spans="1:27" x14ac:dyDescent="0.25">
      <c r="A25" s="11">
        <v>19</v>
      </c>
      <c r="B25" s="11">
        <v>49208629</v>
      </c>
      <c r="C25" s="11" t="s">
        <v>166</v>
      </c>
      <c r="D25" s="11" t="s">
        <v>28</v>
      </c>
      <c r="E25" s="11" t="s">
        <v>167</v>
      </c>
      <c r="F25" s="11" t="s">
        <v>42</v>
      </c>
      <c r="G25" s="11" t="s">
        <v>47</v>
      </c>
      <c r="H25" s="11">
        <v>5008</v>
      </c>
      <c r="I25" s="11">
        <v>1672</v>
      </c>
      <c r="J25" s="11" t="s">
        <v>113</v>
      </c>
      <c r="K25">
        <v>2504</v>
      </c>
      <c r="L25" s="13" t="s">
        <v>168</v>
      </c>
      <c r="M25" s="6">
        <f>1222/2504</f>
        <v>0.48801916932907347</v>
      </c>
      <c r="N25" s="13" t="s">
        <v>169</v>
      </c>
      <c r="O25" s="6">
        <f>892/2504</f>
        <v>0.35623003194888181</v>
      </c>
      <c r="P25" s="13" t="s">
        <v>170</v>
      </c>
      <c r="Q25" s="6">
        <f>390/2504</f>
        <v>0.15575079872204473</v>
      </c>
      <c r="R25" s="11">
        <v>172</v>
      </c>
      <c r="S25" s="11">
        <v>41</v>
      </c>
      <c r="T25" s="11" t="s">
        <v>84</v>
      </c>
      <c r="U25">
        <v>86</v>
      </c>
      <c r="V25" t="s">
        <v>90</v>
      </c>
      <c r="W25" s="6">
        <f t="shared" si="0"/>
        <v>0.56976744186046513</v>
      </c>
      <c r="X25" t="s">
        <v>54</v>
      </c>
      <c r="Y25" s="17">
        <f t="shared" si="1"/>
        <v>0.38372093023255816</v>
      </c>
      <c r="Z25" s="15" t="s">
        <v>91</v>
      </c>
      <c r="AA25" s="14">
        <f t="shared" si="2"/>
        <v>4.6511627906976744E-2</v>
      </c>
    </row>
    <row r="26" spans="1:27" x14ac:dyDescent="0.25">
      <c r="A26">
        <v>19</v>
      </c>
      <c r="B26">
        <v>49208865</v>
      </c>
      <c r="C26" t="s">
        <v>171</v>
      </c>
      <c r="D26" t="s">
        <v>28</v>
      </c>
      <c r="E26" t="s">
        <v>154</v>
      </c>
      <c r="F26" s="11" t="s">
        <v>42</v>
      </c>
      <c r="G26" t="s">
        <v>30</v>
      </c>
      <c r="H26">
        <v>5008</v>
      </c>
      <c r="I26">
        <v>1671</v>
      </c>
      <c r="J26" t="s">
        <v>113</v>
      </c>
      <c r="K26">
        <v>2504</v>
      </c>
      <c r="L26" s="7" t="s">
        <v>168</v>
      </c>
      <c r="M26" s="6">
        <f>1222/2504</f>
        <v>0.48801916932907347</v>
      </c>
      <c r="N26" s="7" t="s">
        <v>172</v>
      </c>
      <c r="O26" s="16">
        <f>893/2504</f>
        <v>0.35662939297124602</v>
      </c>
      <c r="P26" s="7" t="s">
        <v>173</v>
      </c>
      <c r="Q26" s="16">
        <f>389/2504</f>
        <v>0.15535143769968052</v>
      </c>
      <c r="R26">
        <v>172</v>
      </c>
      <c r="S26">
        <v>41</v>
      </c>
      <c r="T26" t="s">
        <v>84</v>
      </c>
      <c r="U26">
        <v>86</v>
      </c>
      <c r="V26" t="s">
        <v>90</v>
      </c>
      <c r="W26" s="6">
        <f t="shared" si="0"/>
        <v>0.56976744186046513</v>
      </c>
      <c r="X26" t="s">
        <v>103</v>
      </c>
      <c r="Y26" s="17">
        <f t="shared" si="1"/>
        <v>0.38372093023255816</v>
      </c>
      <c r="Z26" s="12" t="s">
        <v>110</v>
      </c>
      <c r="AA26" s="14">
        <f t="shared" si="2"/>
        <v>4.6511627906976744E-2</v>
      </c>
    </row>
    <row r="27" spans="1:27" s="19" customFormat="1" x14ac:dyDescent="0.25">
      <c r="A27" s="19">
        <v>19</v>
      </c>
      <c r="B27" s="19">
        <v>49206548</v>
      </c>
      <c r="C27" s="19" t="s">
        <v>174</v>
      </c>
      <c r="D27" s="19" t="s">
        <v>28</v>
      </c>
      <c r="E27" s="19" t="s">
        <v>175</v>
      </c>
      <c r="F27" s="19" t="s">
        <v>47</v>
      </c>
      <c r="G27" s="19" t="s">
        <v>31</v>
      </c>
      <c r="H27" s="19">
        <v>5008</v>
      </c>
      <c r="I27" s="19">
        <v>187</v>
      </c>
      <c r="J27" s="19" t="s">
        <v>176</v>
      </c>
      <c r="K27" s="19">
        <v>2504</v>
      </c>
      <c r="L27" s="13" t="s">
        <v>177</v>
      </c>
      <c r="M27" s="21">
        <f>2343/2504</f>
        <v>0.93570287539936103</v>
      </c>
      <c r="N27" s="13" t="s">
        <v>178</v>
      </c>
      <c r="O27" s="21">
        <f>135/2504</f>
        <v>5.3913738019169329E-2</v>
      </c>
      <c r="P27" s="13" t="s">
        <v>179</v>
      </c>
      <c r="Q27" s="21">
        <f>26/2504</f>
        <v>1.0383386581469648E-2</v>
      </c>
      <c r="R27" s="19">
        <v>172</v>
      </c>
      <c r="S27" s="19">
        <v>38</v>
      </c>
      <c r="T27" s="19" t="s">
        <v>180</v>
      </c>
      <c r="U27" s="19">
        <v>86</v>
      </c>
      <c r="V27" s="23" t="s">
        <v>181</v>
      </c>
      <c r="W27" s="21">
        <f>52/86</f>
        <v>0.60465116279069764</v>
      </c>
      <c r="X27" s="19" t="s">
        <v>182</v>
      </c>
      <c r="Y27" s="24">
        <f>30/86</f>
        <v>0.34883720930232559</v>
      </c>
      <c r="Z27" s="19" t="s">
        <v>97</v>
      </c>
      <c r="AA27" s="24">
        <f t="shared" si="2"/>
        <v>4.6511627906976744E-2</v>
      </c>
    </row>
    <row r="28" spans="1:27" x14ac:dyDescent="0.25">
      <c r="A28" s="11">
        <v>19</v>
      </c>
      <c r="B28" s="11">
        <v>49209010</v>
      </c>
      <c r="C28" s="11" t="s">
        <v>183</v>
      </c>
      <c r="D28" s="11" t="s">
        <v>28</v>
      </c>
      <c r="E28" s="11" t="s">
        <v>121</v>
      </c>
      <c r="F28" s="11" t="s">
        <v>31</v>
      </c>
      <c r="G28" s="11" t="s">
        <v>47</v>
      </c>
      <c r="H28" s="11">
        <v>5008</v>
      </c>
      <c r="I28" s="11">
        <v>1681</v>
      </c>
      <c r="J28" s="11" t="s">
        <v>131</v>
      </c>
      <c r="K28">
        <v>2504</v>
      </c>
      <c r="L28" s="13" t="s">
        <v>184</v>
      </c>
      <c r="M28" s="6">
        <f>1214/2504</f>
        <v>0.48482428115015974</v>
      </c>
      <c r="N28" s="13" t="s">
        <v>185</v>
      </c>
      <c r="O28" s="6">
        <f>899/2504</f>
        <v>0.35902555910543132</v>
      </c>
      <c r="P28" s="13" t="s">
        <v>160</v>
      </c>
      <c r="Q28" s="6">
        <f>391/2504</f>
        <v>0.15615015974440893</v>
      </c>
      <c r="R28" s="11">
        <v>172</v>
      </c>
      <c r="S28" s="11">
        <v>41</v>
      </c>
      <c r="T28" s="11" t="s">
        <v>84</v>
      </c>
      <c r="U28">
        <v>86</v>
      </c>
      <c r="V28" t="s">
        <v>186</v>
      </c>
      <c r="W28" s="6">
        <f>48/86</f>
        <v>0.55813953488372092</v>
      </c>
      <c r="X28" t="s">
        <v>187</v>
      </c>
      <c r="Y28" s="14">
        <f>35/86</f>
        <v>0.40697674418604651</v>
      </c>
      <c r="Z28" s="15" t="s">
        <v>188</v>
      </c>
      <c r="AA28" s="14">
        <f>3/86</f>
        <v>3.4883720930232558E-2</v>
      </c>
    </row>
    <row r="29" spans="1:27" x14ac:dyDescent="0.25">
      <c r="A29">
        <v>19</v>
      </c>
      <c r="B29">
        <v>49208978</v>
      </c>
      <c r="C29" t="s">
        <v>189</v>
      </c>
      <c r="D29" t="s">
        <v>28</v>
      </c>
      <c r="E29" t="s">
        <v>121</v>
      </c>
      <c r="F29" s="11" t="s">
        <v>30</v>
      </c>
      <c r="G29" t="s">
        <v>42</v>
      </c>
      <c r="H29">
        <v>5008</v>
      </c>
      <c r="I29">
        <v>1564</v>
      </c>
      <c r="J29" t="s">
        <v>190</v>
      </c>
      <c r="K29">
        <v>2504</v>
      </c>
      <c r="L29" s="7" t="s">
        <v>191</v>
      </c>
      <c r="M29" s="16">
        <f>1273/2504</f>
        <v>0.50838658146964855</v>
      </c>
      <c r="N29" s="7" t="s">
        <v>192</v>
      </c>
      <c r="O29" s="16">
        <f>898/2504</f>
        <v>0.35862619808306712</v>
      </c>
      <c r="P29" s="7" t="s">
        <v>193</v>
      </c>
      <c r="Q29" s="16">
        <f>333/2504</f>
        <v>0.13298722044728434</v>
      </c>
      <c r="R29">
        <v>172</v>
      </c>
      <c r="S29">
        <v>40</v>
      </c>
      <c r="T29" t="s">
        <v>194</v>
      </c>
      <c r="U29">
        <v>86</v>
      </c>
      <c r="V29" s="12" t="s">
        <v>102</v>
      </c>
      <c r="W29" s="6">
        <f>49/86</f>
        <v>0.56976744186046513</v>
      </c>
      <c r="X29" t="s">
        <v>195</v>
      </c>
      <c r="Y29" s="14">
        <f>34/86</f>
        <v>0.39534883720930231</v>
      </c>
      <c r="Z29" t="s">
        <v>196</v>
      </c>
      <c r="AA29" s="14">
        <f>3/86</f>
        <v>3.4883720930232558E-2</v>
      </c>
    </row>
    <row r="30" spans="1:27" x14ac:dyDescent="0.25">
      <c r="A30">
        <v>19</v>
      </c>
      <c r="B30">
        <v>49203829</v>
      </c>
      <c r="C30" t="s">
        <v>197</v>
      </c>
      <c r="D30" t="s">
        <v>28</v>
      </c>
      <c r="E30" t="s">
        <v>198</v>
      </c>
      <c r="F30" s="11" t="s">
        <v>47</v>
      </c>
      <c r="G30" t="s">
        <v>31</v>
      </c>
      <c r="H30">
        <v>5008</v>
      </c>
      <c r="I30">
        <v>854</v>
      </c>
      <c r="J30" t="s">
        <v>199</v>
      </c>
      <c r="K30">
        <v>2504</v>
      </c>
      <c r="L30" s="7" t="s">
        <v>200</v>
      </c>
      <c r="M30" s="16">
        <f>1799/2504</f>
        <v>0.7184504792332268</v>
      </c>
      <c r="N30" s="7" t="s">
        <v>201</v>
      </c>
      <c r="O30" s="16">
        <f>556/2504</f>
        <v>0.22204472843450479</v>
      </c>
      <c r="P30" s="7" t="s">
        <v>202</v>
      </c>
      <c r="Q30" s="16">
        <f>149/2504</f>
        <v>5.9504792332268373E-2</v>
      </c>
      <c r="R30">
        <v>172</v>
      </c>
      <c r="S30">
        <v>37</v>
      </c>
      <c r="T30" t="s">
        <v>180</v>
      </c>
      <c r="U30">
        <v>86</v>
      </c>
      <c r="V30" s="12" t="s">
        <v>181</v>
      </c>
      <c r="W30" s="6">
        <f>52/86</f>
        <v>0.60465116279069764</v>
      </c>
      <c r="X30" t="s">
        <v>203</v>
      </c>
      <c r="Y30" s="17">
        <f>31/86</f>
        <v>0.36046511627906974</v>
      </c>
      <c r="Z30" t="s">
        <v>204</v>
      </c>
      <c r="AA30" s="14">
        <f>3/86</f>
        <v>3.4883720930232558E-2</v>
      </c>
    </row>
    <row r="31" spans="1:27" x14ac:dyDescent="0.25">
      <c r="A31">
        <v>19</v>
      </c>
      <c r="B31">
        <v>49203590</v>
      </c>
      <c r="C31" t="s">
        <v>205</v>
      </c>
      <c r="D31" t="s">
        <v>28</v>
      </c>
      <c r="E31" t="s">
        <v>41</v>
      </c>
      <c r="F31" s="11" t="s">
        <v>30</v>
      </c>
      <c r="G31" t="s">
        <v>31</v>
      </c>
      <c r="H31">
        <v>5008</v>
      </c>
      <c r="I31">
        <v>1250</v>
      </c>
      <c r="J31" t="s">
        <v>206</v>
      </c>
      <c r="K31">
        <v>2504</v>
      </c>
      <c r="L31" s="7" t="s">
        <v>207</v>
      </c>
      <c r="M31" s="16">
        <f>1402/2504</f>
        <v>0.55990415335463262</v>
      </c>
      <c r="N31" s="7" t="s">
        <v>208</v>
      </c>
      <c r="O31" s="16">
        <f>954/2504</f>
        <v>0.38099041533546324</v>
      </c>
      <c r="P31" s="7" t="s">
        <v>209</v>
      </c>
      <c r="Q31" s="16">
        <f>148/2504</f>
        <v>5.9105431309904151E-2</v>
      </c>
      <c r="R31">
        <v>172</v>
      </c>
      <c r="S31">
        <v>30</v>
      </c>
      <c r="T31" t="s">
        <v>199</v>
      </c>
      <c r="U31">
        <v>86</v>
      </c>
      <c r="V31" s="12" t="s">
        <v>210</v>
      </c>
      <c r="W31" s="16">
        <f>58/86</f>
        <v>0.67441860465116277</v>
      </c>
      <c r="X31" t="s">
        <v>211</v>
      </c>
      <c r="Y31" s="17">
        <f>26/86</f>
        <v>0.30232558139534882</v>
      </c>
      <c r="Z31" t="s">
        <v>212</v>
      </c>
      <c r="AA31" s="17">
        <f t="shared" ref="AA31:AA41" si="3">2/86</f>
        <v>2.3255813953488372E-2</v>
      </c>
    </row>
    <row r="32" spans="1:27" x14ac:dyDescent="0.25">
      <c r="A32">
        <v>19</v>
      </c>
      <c r="B32">
        <v>49203733</v>
      </c>
      <c r="C32" t="s">
        <v>213</v>
      </c>
      <c r="D32" t="s">
        <v>28</v>
      </c>
      <c r="E32" t="s">
        <v>214</v>
      </c>
      <c r="F32" s="11" t="s">
        <v>30</v>
      </c>
      <c r="G32" t="s">
        <v>42</v>
      </c>
      <c r="H32">
        <v>5008</v>
      </c>
      <c r="I32">
        <v>1041</v>
      </c>
      <c r="J32" t="s">
        <v>215</v>
      </c>
      <c r="K32">
        <v>2504</v>
      </c>
      <c r="L32" s="7" t="s">
        <v>216</v>
      </c>
      <c r="M32" s="16">
        <f>1611/2504</f>
        <v>0.64337060702875404</v>
      </c>
      <c r="N32" s="7" t="s">
        <v>217</v>
      </c>
      <c r="O32" s="16">
        <f>745/2504</f>
        <v>0.29752396166134187</v>
      </c>
      <c r="P32" s="7" t="s">
        <v>218</v>
      </c>
      <c r="Q32" s="16">
        <f>148/2504</f>
        <v>5.9105431309904151E-2</v>
      </c>
      <c r="R32">
        <v>172</v>
      </c>
      <c r="S32">
        <v>15</v>
      </c>
      <c r="T32" t="s">
        <v>32</v>
      </c>
      <c r="U32">
        <v>86</v>
      </c>
      <c r="V32" s="12" t="s">
        <v>219</v>
      </c>
      <c r="W32" s="16">
        <f>73/86</f>
        <v>0.84883720930232553</v>
      </c>
      <c r="X32" t="s">
        <v>220</v>
      </c>
      <c r="Y32" s="17">
        <f>11/86</f>
        <v>0.12790697674418605</v>
      </c>
      <c r="Z32" t="s">
        <v>53</v>
      </c>
      <c r="AA32" s="17">
        <f t="shared" si="3"/>
        <v>2.3255813953488372E-2</v>
      </c>
    </row>
    <row r="33" spans="1:27" x14ac:dyDescent="0.25">
      <c r="A33">
        <v>19</v>
      </c>
      <c r="B33">
        <v>49203790</v>
      </c>
      <c r="C33" t="s">
        <v>221</v>
      </c>
      <c r="D33" t="s">
        <v>28</v>
      </c>
      <c r="E33" t="s">
        <v>222</v>
      </c>
      <c r="F33" s="11" t="s">
        <v>42</v>
      </c>
      <c r="G33" s="11" t="s">
        <v>30</v>
      </c>
      <c r="H33">
        <v>5008</v>
      </c>
      <c r="I33">
        <v>1090</v>
      </c>
      <c r="J33" t="s">
        <v>180</v>
      </c>
      <c r="K33">
        <v>2504</v>
      </c>
      <c r="L33" s="7" t="s">
        <v>223</v>
      </c>
      <c r="M33" s="16">
        <f>1572/2504</f>
        <v>0.62779552715654952</v>
      </c>
      <c r="N33" s="7" t="s">
        <v>224</v>
      </c>
      <c r="O33" s="16">
        <f>774/2504</f>
        <v>0.30910543130990414</v>
      </c>
      <c r="P33" s="7" t="s">
        <v>225</v>
      </c>
      <c r="Q33" s="16">
        <f>158/2504</f>
        <v>6.3099041533546327E-2</v>
      </c>
      <c r="R33">
        <v>172</v>
      </c>
      <c r="S33">
        <v>15</v>
      </c>
      <c r="T33" t="s">
        <v>32</v>
      </c>
      <c r="U33">
        <v>86</v>
      </c>
      <c r="V33" t="s">
        <v>226</v>
      </c>
      <c r="W33" s="16">
        <f>73/86</f>
        <v>0.84883720930232553</v>
      </c>
      <c r="X33" t="s">
        <v>220</v>
      </c>
      <c r="Y33" s="17">
        <f>11/86</f>
        <v>0.12790697674418605</v>
      </c>
      <c r="Z33" s="12" t="s">
        <v>227</v>
      </c>
      <c r="AA33" s="17">
        <f t="shared" si="3"/>
        <v>2.3255813953488372E-2</v>
      </c>
    </row>
    <row r="34" spans="1:27" x14ac:dyDescent="0.25">
      <c r="A34" s="11">
        <v>19</v>
      </c>
      <c r="B34" s="11">
        <v>49203992</v>
      </c>
      <c r="C34" s="11" t="s">
        <v>228</v>
      </c>
      <c r="D34" s="11" t="s">
        <v>28</v>
      </c>
      <c r="E34" s="11" t="s">
        <v>222</v>
      </c>
      <c r="F34" s="11" t="s">
        <v>42</v>
      </c>
      <c r="G34" s="11" t="s">
        <v>30</v>
      </c>
      <c r="H34" s="11">
        <v>5008</v>
      </c>
      <c r="I34" s="11">
        <v>920</v>
      </c>
      <c r="J34" s="11" t="s">
        <v>229</v>
      </c>
      <c r="K34">
        <v>2504</v>
      </c>
      <c r="L34" s="13" t="s">
        <v>230</v>
      </c>
      <c r="M34" s="6">
        <f>1698/2504</f>
        <v>0.6781150159744409</v>
      </c>
      <c r="N34" s="13" t="s">
        <v>231</v>
      </c>
      <c r="O34" s="6">
        <f>692/2504</f>
        <v>0.27635782747603832</v>
      </c>
      <c r="P34" s="13" t="s">
        <v>232</v>
      </c>
      <c r="Q34" s="6">
        <f>114/2504</f>
        <v>4.5527156549520768E-2</v>
      </c>
      <c r="R34" s="11">
        <v>172</v>
      </c>
      <c r="S34" s="11">
        <v>15</v>
      </c>
      <c r="T34" s="11" t="s">
        <v>32</v>
      </c>
      <c r="U34">
        <v>86</v>
      </c>
      <c r="V34" t="s">
        <v>226</v>
      </c>
      <c r="W34" s="6">
        <f>73/86</f>
        <v>0.84883720930232553</v>
      </c>
      <c r="X34" t="s">
        <v>220</v>
      </c>
      <c r="Y34" s="17">
        <f>11/86</f>
        <v>0.12790697674418605</v>
      </c>
      <c r="Z34" s="15" t="s">
        <v>227</v>
      </c>
      <c r="AA34" s="17">
        <f t="shared" si="3"/>
        <v>2.3255813953488372E-2</v>
      </c>
    </row>
    <row r="35" spans="1:27" x14ac:dyDescent="0.25">
      <c r="A35">
        <v>19</v>
      </c>
      <c r="B35">
        <v>49204021</v>
      </c>
      <c r="C35" t="s">
        <v>233</v>
      </c>
      <c r="D35" t="s">
        <v>28</v>
      </c>
      <c r="E35" t="s">
        <v>222</v>
      </c>
      <c r="F35" s="11" t="s">
        <v>30</v>
      </c>
      <c r="G35" t="s">
        <v>47</v>
      </c>
      <c r="H35">
        <v>5008</v>
      </c>
      <c r="I35">
        <v>1058</v>
      </c>
      <c r="J35" t="s">
        <v>215</v>
      </c>
      <c r="K35">
        <v>2504</v>
      </c>
      <c r="L35" s="7" t="s">
        <v>234</v>
      </c>
      <c r="M35" s="16">
        <f>1600/2504</f>
        <v>0.63897763578274758</v>
      </c>
      <c r="N35" s="7" t="s">
        <v>235</v>
      </c>
      <c r="O35" s="16">
        <f>750/2504</f>
        <v>0.29952076677316292</v>
      </c>
      <c r="P35" s="7" t="s">
        <v>236</v>
      </c>
      <c r="Q35" s="16">
        <f>154/2504</f>
        <v>6.1501597444089458E-2</v>
      </c>
      <c r="R35">
        <v>172</v>
      </c>
      <c r="S35">
        <v>16</v>
      </c>
      <c r="T35" t="s">
        <v>32</v>
      </c>
      <c r="U35">
        <v>86</v>
      </c>
      <c r="V35" s="12" t="s">
        <v>237</v>
      </c>
      <c r="W35" s="16">
        <f>72/86</f>
        <v>0.83720930232558144</v>
      </c>
      <c r="X35" t="s">
        <v>238</v>
      </c>
      <c r="Y35" s="17">
        <f>12/86</f>
        <v>0.13953488372093023</v>
      </c>
      <c r="Z35" t="s">
        <v>239</v>
      </c>
      <c r="AA35" s="17">
        <f t="shared" si="3"/>
        <v>2.3255813953488372E-2</v>
      </c>
    </row>
    <row r="36" spans="1:27" x14ac:dyDescent="0.25">
      <c r="A36">
        <v>19</v>
      </c>
      <c r="B36">
        <v>49202449</v>
      </c>
      <c r="C36" t="s">
        <v>240</v>
      </c>
      <c r="D36" t="s">
        <v>241</v>
      </c>
      <c r="E36" t="s">
        <v>242</v>
      </c>
      <c r="F36" s="11" t="s">
        <v>31</v>
      </c>
      <c r="G36" t="s">
        <v>243</v>
      </c>
      <c r="H36">
        <v>5008</v>
      </c>
      <c r="I36">
        <v>809</v>
      </c>
      <c r="J36" t="s">
        <v>244</v>
      </c>
      <c r="K36">
        <v>2504</v>
      </c>
      <c r="L36" s="7" t="s">
        <v>245</v>
      </c>
      <c r="M36" s="16">
        <f>1784/2504</f>
        <v>0.71246006389776362</v>
      </c>
      <c r="N36" s="7" t="s">
        <v>246</v>
      </c>
      <c r="O36" s="16">
        <f>631/2504</f>
        <v>0.2519968051118211</v>
      </c>
      <c r="P36" s="7" t="s">
        <v>247</v>
      </c>
      <c r="Q36" s="16">
        <f>89/2504</f>
        <v>3.5543130990415332E-2</v>
      </c>
      <c r="R36">
        <v>172</v>
      </c>
      <c r="S36">
        <v>13</v>
      </c>
      <c r="T36" t="s">
        <v>248</v>
      </c>
      <c r="U36">
        <v>86</v>
      </c>
      <c r="V36" s="12" t="s">
        <v>249</v>
      </c>
      <c r="W36" s="16">
        <f>75/86</f>
        <v>0.87209302325581395</v>
      </c>
      <c r="X36" t="s">
        <v>250</v>
      </c>
      <c r="Y36" s="17">
        <f>9/86</f>
        <v>0.10465116279069768</v>
      </c>
      <c r="Z36" t="s">
        <v>251</v>
      </c>
      <c r="AA36" s="17">
        <f t="shared" si="3"/>
        <v>2.3255813953488372E-2</v>
      </c>
    </row>
    <row r="37" spans="1:27" x14ac:dyDescent="0.25">
      <c r="A37" s="11">
        <v>19</v>
      </c>
      <c r="B37" s="11">
        <v>49202859</v>
      </c>
      <c r="C37" s="11" t="s">
        <v>252</v>
      </c>
      <c r="D37" s="11" t="s">
        <v>28</v>
      </c>
      <c r="E37" s="11" t="s">
        <v>222</v>
      </c>
      <c r="F37" s="11" t="s">
        <v>42</v>
      </c>
      <c r="G37" s="11" t="s">
        <v>30</v>
      </c>
      <c r="H37" s="11">
        <v>5008</v>
      </c>
      <c r="I37" s="11">
        <v>888</v>
      </c>
      <c r="J37" s="11" t="s">
        <v>229</v>
      </c>
      <c r="K37">
        <v>2504</v>
      </c>
      <c r="L37" s="13" t="s">
        <v>253</v>
      </c>
      <c r="M37" s="6">
        <f>1723/2504</f>
        <v>0.68809904153354629</v>
      </c>
      <c r="N37" s="13" t="s">
        <v>254</v>
      </c>
      <c r="O37" s="6">
        <f>674/2504</f>
        <v>0.26916932907348246</v>
      </c>
      <c r="P37" s="13" t="s">
        <v>255</v>
      </c>
      <c r="Q37" s="6">
        <f>107/2504</f>
        <v>4.2731629392971246E-2</v>
      </c>
      <c r="R37" s="11">
        <v>172</v>
      </c>
      <c r="S37" s="11">
        <v>13</v>
      </c>
      <c r="T37" s="11" t="s">
        <v>248</v>
      </c>
      <c r="U37">
        <v>86</v>
      </c>
      <c r="V37" t="s">
        <v>256</v>
      </c>
      <c r="W37" s="6">
        <f>75/86</f>
        <v>0.87209302325581395</v>
      </c>
      <c r="X37" t="s">
        <v>257</v>
      </c>
      <c r="Y37" s="17">
        <f>9/86</f>
        <v>0.10465116279069768</v>
      </c>
      <c r="Z37" s="15" t="s">
        <v>227</v>
      </c>
      <c r="AA37" s="17">
        <f t="shared" si="3"/>
        <v>2.3255813953488372E-2</v>
      </c>
    </row>
    <row r="38" spans="1:27" x14ac:dyDescent="0.25">
      <c r="A38">
        <v>19</v>
      </c>
      <c r="B38">
        <v>49203588</v>
      </c>
      <c r="C38" t="s">
        <v>258</v>
      </c>
      <c r="D38" t="s">
        <v>241</v>
      </c>
      <c r="E38" s="7" t="s">
        <v>242</v>
      </c>
      <c r="F38" s="11" t="s">
        <v>31</v>
      </c>
      <c r="G38" t="s">
        <v>259</v>
      </c>
      <c r="H38">
        <v>5008</v>
      </c>
      <c r="I38">
        <v>888</v>
      </c>
      <c r="J38" t="s">
        <v>229</v>
      </c>
      <c r="K38">
        <v>2504</v>
      </c>
      <c r="L38" s="7" t="s">
        <v>260</v>
      </c>
      <c r="M38" s="16">
        <f>1724/2504</f>
        <v>0.68849840255591055</v>
      </c>
      <c r="N38" s="7" t="s">
        <v>261</v>
      </c>
      <c r="O38" s="16">
        <f>672/2504</f>
        <v>0.26837060702875398</v>
      </c>
      <c r="P38" s="7" t="s">
        <v>262</v>
      </c>
      <c r="Q38" s="16">
        <f>108/2504</f>
        <v>4.3130990415335461E-2</v>
      </c>
      <c r="R38">
        <v>172</v>
      </c>
      <c r="S38">
        <v>13</v>
      </c>
      <c r="T38" t="s">
        <v>248</v>
      </c>
      <c r="U38">
        <v>86</v>
      </c>
      <c r="V38" s="12" t="s">
        <v>249</v>
      </c>
      <c r="W38" s="16">
        <f>75/86</f>
        <v>0.87209302325581395</v>
      </c>
      <c r="X38" t="s">
        <v>263</v>
      </c>
      <c r="Y38" s="17">
        <f>9/86</f>
        <v>0.10465116279069768</v>
      </c>
      <c r="Z38" t="s">
        <v>264</v>
      </c>
      <c r="AA38" s="17">
        <f t="shared" si="3"/>
        <v>2.3255813953488372E-2</v>
      </c>
    </row>
    <row r="39" spans="1:27" x14ac:dyDescent="0.25">
      <c r="A39">
        <v>19</v>
      </c>
      <c r="B39">
        <v>49203660</v>
      </c>
      <c r="C39" t="s">
        <v>265</v>
      </c>
      <c r="D39" t="s">
        <v>28</v>
      </c>
      <c r="E39" t="s">
        <v>214</v>
      </c>
      <c r="F39" s="11" t="s">
        <v>47</v>
      </c>
      <c r="G39" t="s">
        <v>31</v>
      </c>
      <c r="H39">
        <v>5008</v>
      </c>
      <c r="I39">
        <v>1036</v>
      </c>
      <c r="J39" t="s">
        <v>215</v>
      </c>
      <c r="K39">
        <v>2504</v>
      </c>
      <c r="L39" s="7" t="s">
        <v>266</v>
      </c>
      <c r="M39" s="8">
        <f>1616/2504</f>
        <v>0.64536741214057503</v>
      </c>
      <c r="N39" s="7" t="s">
        <v>267</v>
      </c>
      <c r="O39" s="16">
        <f>740/2504</f>
        <v>0.29552715654952078</v>
      </c>
      <c r="P39" s="7" t="s">
        <v>209</v>
      </c>
      <c r="Q39" s="16">
        <f>148/2504</f>
        <v>5.9105431309904151E-2</v>
      </c>
      <c r="R39">
        <v>172</v>
      </c>
      <c r="S39">
        <v>13</v>
      </c>
      <c r="T39" t="s">
        <v>248</v>
      </c>
      <c r="U39">
        <v>86</v>
      </c>
      <c r="V39" s="12" t="s">
        <v>268</v>
      </c>
      <c r="W39" s="8">
        <f>75/86</f>
        <v>0.87209302325581395</v>
      </c>
      <c r="X39" t="s">
        <v>269</v>
      </c>
      <c r="Y39" s="17">
        <f>9/86</f>
        <v>0.10465116279069768</v>
      </c>
      <c r="Z39" t="s">
        <v>212</v>
      </c>
      <c r="AA39" s="17">
        <f t="shared" si="3"/>
        <v>2.3255813953488372E-2</v>
      </c>
    </row>
    <row r="40" spans="1:27" x14ac:dyDescent="0.25">
      <c r="A40">
        <v>19</v>
      </c>
      <c r="B40">
        <v>49203739</v>
      </c>
      <c r="C40" t="s">
        <v>270</v>
      </c>
      <c r="D40" t="s">
        <v>28</v>
      </c>
      <c r="E40" t="s">
        <v>214</v>
      </c>
      <c r="F40" s="11" t="s">
        <v>30</v>
      </c>
      <c r="G40" t="s">
        <v>42</v>
      </c>
      <c r="H40">
        <v>5008</v>
      </c>
      <c r="I40">
        <v>1041</v>
      </c>
      <c r="J40" t="s">
        <v>215</v>
      </c>
      <c r="K40">
        <v>2504</v>
      </c>
      <c r="L40" s="7" t="s">
        <v>271</v>
      </c>
      <c r="M40" s="16">
        <f>1612/2504</f>
        <v>0.64376996805111819</v>
      </c>
      <c r="N40" s="7" t="s">
        <v>272</v>
      </c>
      <c r="O40" s="16">
        <f>743/2504</f>
        <v>0.2967252396166134</v>
      </c>
      <c r="P40" s="7" t="s">
        <v>273</v>
      </c>
      <c r="Q40" s="16">
        <f>149/2504</f>
        <v>5.9504792332268373E-2</v>
      </c>
      <c r="R40">
        <v>172</v>
      </c>
      <c r="S40">
        <v>14</v>
      </c>
      <c r="T40" t="s">
        <v>248</v>
      </c>
      <c r="U40">
        <v>86</v>
      </c>
      <c r="V40" s="12" t="s">
        <v>274</v>
      </c>
      <c r="W40" s="16">
        <f>74/86</f>
        <v>0.86046511627906974</v>
      </c>
      <c r="X40" t="s">
        <v>275</v>
      </c>
      <c r="Y40" s="17">
        <f>10/86</f>
        <v>0.11627906976744186</v>
      </c>
      <c r="Z40" t="s">
        <v>53</v>
      </c>
      <c r="AA40" s="17">
        <f t="shared" si="3"/>
        <v>2.3255813953488372E-2</v>
      </c>
    </row>
    <row r="41" spans="1:27" x14ac:dyDescent="0.25">
      <c r="A41" s="11">
        <v>19</v>
      </c>
      <c r="B41" s="11">
        <v>49203878</v>
      </c>
      <c r="C41" s="11" t="s">
        <v>276</v>
      </c>
      <c r="D41" s="11" t="s">
        <v>28</v>
      </c>
      <c r="E41" s="11" t="s">
        <v>214</v>
      </c>
      <c r="F41" s="11" t="s">
        <v>42</v>
      </c>
      <c r="G41" s="11" t="s">
        <v>30</v>
      </c>
      <c r="H41" s="11">
        <v>5008</v>
      </c>
      <c r="I41" s="11">
        <v>1068</v>
      </c>
      <c r="J41" s="11" t="s">
        <v>215</v>
      </c>
      <c r="K41">
        <v>2504</v>
      </c>
      <c r="L41" s="13" t="s">
        <v>277</v>
      </c>
      <c r="M41" s="6">
        <f>1068/2504</f>
        <v>0.42651757188498401</v>
      </c>
      <c r="N41" s="13" t="s">
        <v>278</v>
      </c>
      <c r="O41" s="6">
        <f>752/2504</f>
        <v>0.30031948881789139</v>
      </c>
      <c r="P41" s="13" t="s">
        <v>225</v>
      </c>
      <c r="Q41" s="6">
        <f>158/2504</f>
        <v>6.3099041533546327E-2</v>
      </c>
      <c r="R41" s="11">
        <v>172</v>
      </c>
      <c r="S41" s="11">
        <v>14</v>
      </c>
      <c r="T41" s="11" t="s">
        <v>248</v>
      </c>
      <c r="U41">
        <v>86</v>
      </c>
      <c r="V41" t="s">
        <v>279</v>
      </c>
      <c r="W41" s="6">
        <f>74/86</f>
        <v>0.86046511627906974</v>
      </c>
      <c r="X41" t="s">
        <v>275</v>
      </c>
      <c r="Y41" s="14">
        <f>10/86</f>
        <v>0.11627906976744186</v>
      </c>
      <c r="Z41" s="15" t="s">
        <v>227</v>
      </c>
      <c r="AA41" s="17">
        <f t="shared" si="3"/>
        <v>2.3255813953488372E-2</v>
      </c>
    </row>
    <row r="42" spans="1:27" x14ac:dyDescent="0.25">
      <c r="V42" s="12"/>
      <c r="Y42" s="12"/>
      <c r="AA42" s="12"/>
    </row>
    <row r="43" spans="1:27" x14ac:dyDescent="0.25">
      <c r="H43" s="18"/>
      <c r="R43" s="18"/>
      <c r="V43" s="12"/>
      <c r="Y43" s="12"/>
      <c r="AA43" s="12"/>
    </row>
    <row r="44" spans="1:27" x14ac:dyDescent="0.25">
      <c r="V44" s="12"/>
      <c r="Y44" s="12"/>
      <c r="AA44" s="12"/>
    </row>
    <row r="45" spans="1:27" x14ac:dyDescent="0.25">
      <c r="V45" s="12"/>
      <c r="Y45" s="12"/>
      <c r="AA45" s="12"/>
    </row>
    <row r="46" spans="1:27" x14ac:dyDescent="0.25">
      <c r="V46" s="12"/>
      <c r="Y46" s="12"/>
      <c r="AA46" s="12"/>
    </row>
    <row r="47" spans="1:27" x14ac:dyDescent="0.25">
      <c r="V47" s="12"/>
      <c r="Y47" s="12"/>
      <c r="AA47" s="12"/>
    </row>
    <row r="48" spans="1:27" x14ac:dyDescent="0.25">
      <c r="V48" s="12"/>
      <c r="Y48" s="12"/>
      <c r="AA48" s="12"/>
    </row>
    <row r="49" spans="22:27" x14ac:dyDescent="0.25">
      <c r="V49" s="12"/>
      <c r="Y49" s="12"/>
      <c r="AA49" s="12"/>
    </row>
    <row r="50" spans="22:27" x14ac:dyDescent="0.25">
      <c r="V50" s="12"/>
      <c r="Y50" s="12"/>
      <c r="AA50" s="12"/>
    </row>
    <row r="51" spans="22:27" x14ac:dyDescent="0.25">
      <c r="V51" s="12"/>
      <c r="Y51" s="12"/>
      <c r="AA51" s="12"/>
    </row>
    <row r="52" spans="22:27" x14ac:dyDescent="0.25">
      <c r="V52" s="12"/>
      <c r="Y52" s="12"/>
      <c r="AA52" s="12"/>
    </row>
    <row r="53" spans="22:27" x14ac:dyDescent="0.25">
      <c r="V53" s="12"/>
      <c r="Y53" s="12"/>
      <c r="AA53" s="12"/>
    </row>
    <row r="54" spans="22:27" x14ac:dyDescent="0.25">
      <c r="V54" s="12"/>
      <c r="Y54" s="12"/>
      <c r="AA54" s="12"/>
    </row>
    <row r="55" spans="22:27" x14ac:dyDescent="0.25">
      <c r="V55" s="12"/>
      <c r="Y55" s="12"/>
      <c r="AA55" s="12"/>
    </row>
    <row r="56" spans="22:27" x14ac:dyDescent="0.25">
      <c r="V56" s="12"/>
      <c r="Y56" s="12"/>
      <c r="AA56" s="12"/>
    </row>
    <row r="57" spans="22:27" x14ac:dyDescent="0.25">
      <c r="V57" s="12"/>
      <c r="Y57" s="12"/>
      <c r="AA5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da Mottran</dc:creator>
  <cp:lastModifiedBy>shakir.q</cp:lastModifiedBy>
  <dcterms:created xsi:type="dcterms:W3CDTF">2017-02-20T16:48:35Z</dcterms:created>
  <dcterms:modified xsi:type="dcterms:W3CDTF">2018-03-05T16:44:02Z</dcterms:modified>
</cp:coreProperties>
</file>